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c20d0c12995883fd/桌面/新建文件夹/"/>
    </mc:Choice>
  </mc:AlternateContent>
  <xr:revisionPtr revIDLastSave="1" documentId="11_8BCC5A7B3E53271A4C0F3A76BA68BC0AC77913FC" xr6:coauthVersionLast="47" xr6:coauthVersionMax="47" xr10:uidLastSave="{7A00BE63-082B-450A-BA4F-CE44B5BDC403}"/>
  <bookViews>
    <workbookView xWindow="9600" yWindow="0" windowWidth="28800" windowHeight="15370" firstSheet="7" activeTab="7" xr2:uid="{00000000-000D-0000-FFFF-FFFF00000000}"/>
  </bookViews>
  <sheets>
    <sheet name="Supplementary Table  S1" sheetId="2" r:id="rId1"/>
    <sheet name="Supplementary Table S2" sheetId="3" r:id="rId2"/>
    <sheet name="Supplementary Table S3" sheetId="8" r:id="rId3"/>
    <sheet name="Supplementary Table S4" sheetId="7" r:id="rId4"/>
    <sheet name="Supplementary Table S5" sheetId="4" r:id="rId5"/>
    <sheet name="Supplementary Table S6" sheetId="9" r:id="rId6"/>
    <sheet name="Supplementary Table S7" sheetId="5" r:id="rId7"/>
    <sheet name="Supplementary Table S8" sheetId="6" r:id="rId8"/>
    <sheet name="Supplementary Table S9" sheetId="1" r:id="rId9"/>
    <sheet name="Supplementary Table S10" sheetId="10" r:id="rId10"/>
  </sheets>
  <definedNames>
    <definedName name="_xlnm._FilterDatabase" localSheetId="4" hidden="1">'Supplementary Table S5'!$A$1:$P$88</definedName>
    <definedName name="_xlnm._FilterDatabase" localSheetId="6" hidden="1">'Supplementary Table S7'!$A$1:$N$161</definedName>
  </definedNames>
  <calcPr calcId="162913"/>
</workbook>
</file>

<file path=xl/sharedStrings.xml><?xml version="1.0" encoding="utf-8"?>
<sst xmlns="http://schemas.openxmlformats.org/spreadsheetml/2006/main" count="2612" uniqueCount="1290">
  <si>
    <r>
      <rPr>
        <b/>
        <sz val="11"/>
        <color theme="1"/>
        <rFont val="Times New Roman"/>
        <family val="1"/>
      </rPr>
      <t xml:space="preserve"> Supplementary Table S1. Characteristics of WRKYs in </t>
    </r>
    <r>
      <rPr>
        <b/>
        <i/>
        <sz val="11"/>
        <color theme="1"/>
        <rFont val="Times New Roman"/>
        <family val="1"/>
      </rPr>
      <t>Erigeron breviscapus.</t>
    </r>
  </si>
  <si>
    <t>Gene name</t>
  </si>
  <si>
    <t>AA</t>
  </si>
  <si>
    <t>Mw</t>
  </si>
  <si>
    <r>
      <rPr>
        <b/>
        <sz val="11"/>
        <color rgb="FF000000"/>
        <rFont val="Times New Roman"/>
        <family val="1"/>
      </rPr>
      <t>p</t>
    </r>
    <r>
      <rPr>
        <b/>
        <i/>
        <sz val="11"/>
        <color rgb="FF000000"/>
        <rFont val="Times New Roman"/>
        <family val="1"/>
      </rPr>
      <t>I</t>
    </r>
  </si>
  <si>
    <t>subcellular localization</t>
  </si>
  <si>
    <t>pI</t>
  </si>
  <si>
    <t>(kDa)</t>
  </si>
  <si>
    <t>EbWRKY1</t>
  </si>
  <si>
    <t>nucleus</t>
  </si>
  <si>
    <t>EbWRKY39</t>
  </si>
  <si>
    <t>EbWRKY2</t>
  </si>
  <si>
    <t>EbWRKY40</t>
  </si>
  <si>
    <t>EbWRKY3</t>
  </si>
  <si>
    <t>EbWRKY41</t>
  </si>
  <si>
    <t>EbWRKY4</t>
  </si>
  <si>
    <t>EbWRKY42</t>
  </si>
  <si>
    <t>EbWRKY5</t>
  </si>
  <si>
    <t>EbWRKY43</t>
  </si>
  <si>
    <t>EbWRKY6</t>
  </si>
  <si>
    <t>EbWRKY44</t>
  </si>
  <si>
    <t>EbWRKY7</t>
  </si>
  <si>
    <t>EbWRKY45</t>
  </si>
  <si>
    <t>EbWRKY8</t>
  </si>
  <si>
    <t>EbWRKY46</t>
  </si>
  <si>
    <t>EbWRKY9</t>
  </si>
  <si>
    <t>EbWRKY47</t>
  </si>
  <si>
    <t>EbWRKY10</t>
  </si>
  <si>
    <t>EbWRKY48</t>
  </si>
  <si>
    <t>EbWRKY11</t>
  </si>
  <si>
    <t>EbWRKY49</t>
  </si>
  <si>
    <t>EbWRKY12</t>
  </si>
  <si>
    <t>EbWRKY50</t>
  </si>
  <si>
    <t>EbWRKY13</t>
  </si>
  <si>
    <t>EbWRKY51</t>
  </si>
  <si>
    <t>EbWRKY14</t>
  </si>
  <si>
    <t>EbWRKY52</t>
  </si>
  <si>
    <t>EbWRKY15</t>
  </si>
  <si>
    <t>EbWRKY53</t>
  </si>
  <si>
    <t>EbWRKY16</t>
  </si>
  <si>
    <t>EbWRKY54</t>
  </si>
  <si>
    <t>EbWRKY17</t>
  </si>
  <si>
    <t>EbWRKY55</t>
  </si>
  <si>
    <t>EbWRKY18</t>
  </si>
  <si>
    <t>EbWRKY56</t>
  </si>
  <si>
    <t>EbWRKY19</t>
  </si>
  <si>
    <t>nucleus/membrane</t>
  </si>
  <si>
    <t>EbWRKY57</t>
  </si>
  <si>
    <t>EbWRKY20</t>
  </si>
  <si>
    <t>EbWRKY58</t>
  </si>
  <si>
    <t>EbWRKY21</t>
  </si>
  <si>
    <t>EbWRKY59</t>
  </si>
  <si>
    <t>EbWRKY22</t>
  </si>
  <si>
    <t>EbWRKY60</t>
  </si>
  <si>
    <t>EbWRKY23</t>
  </si>
  <si>
    <t>EbWRKY61</t>
  </si>
  <si>
    <t>EbWRKY24</t>
  </si>
  <si>
    <t>EbWRKY62</t>
  </si>
  <si>
    <t>EbWRKY25</t>
  </si>
  <si>
    <t>EbWRKY63</t>
  </si>
  <si>
    <t>EbWRKY26</t>
  </si>
  <si>
    <t>EbWRKY64</t>
  </si>
  <si>
    <t>EbWRKY27</t>
  </si>
  <si>
    <t>EbWRKY65</t>
  </si>
  <si>
    <t>EbWRKY28</t>
  </si>
  <si>
    <t>EbWRKY66</t>
  </si>
  <si>
    <t>EbWRKY29</t>
  </si>
  <si>
    <t>EbWRKY67</t>
  </si>
  <si>
    <t>EbWRKY30</t>
  </si>
  <si>
    <t>EbWRKY68</t>
  </si>
  <si>
    <t>EbWRKY31</t>
  </si>
  <si>
    <t>EbWRKY69</t>
  </si>
  <si>
    <t>EbWRKY32</t>
  </si>
  <si>
    <t>EbWRKY70</t>
  </si>
  <si>
    <t>EbWRKY33</t>
  </si>
  <si>
    <t>EbWRKY71</t>
  </si>
  <si>
    <t>EbWRKY34</t>
  </si>
  <si>
    <t>EbWRKY72</t>
  </si>
  <si>
    <t>EbWRKY35</t>
  </si>
  <si>
    <t>EbWRKY73</t>
  </si>
  <si>
    <t>EbWRKY36</t>
  </si>
  <si>
    <t>EbWRKY74</t>
  </si>
  <si>
    <t>EbWRKY37</t>
  </si>
  <si>
    <t>EbWRKY75</t>
  </si>
  <si>
    <t>EbWRKY38</t>
  </si>
  <si>
    <t xml:space="preserve"> Supplementary Table S2.  The motif of EbWRKYs.</t>
  </si>
  <si>
    <t xml:space="preserve"> Motif</t>
  </si>
  <si>
    <t xml:space="preserve">Sequence </t>
  </si>
  <si>
    <t>Motif</t>
  </si>
  <si>
    <r>
      <rPr>
        <sz val="10.5"/>
        <color theme="1"/>
        <rFont val="Times New Roman"/>
        <family val="1"/>
      </rPr>
      <t>ILDDGYRWRKYGQKVIKGSPFPRSYYRCT</t>
    </r>
  </si>
  <si>
    <r>
      <rPr>
        <sz val="10.5"/>
        <color rgb="FF000000"/>
        <rFont val="Times New Roman"/>
        <family val="1"/>
      </rPr>
      <t>AIQELTHGQELINILQEMLWWPKTDVSNFIQEDGLVVQILGMFENALSIM</t>
    </r>
  </si>
  <si>
    <r>
      <rPr>
        <sz val="10.5"/>
        <color rgb="FF000000"/>
        <rFont val="Times New Roman"/>
        <family val="1"/>
      </rPr>
      <t>KGCPVRKQVZRSSDDPTIVITTYEGEHNH</t>
    </r>
  </si>
  <si>
    <r>
      <rPr>
        <sz val="10.5"/>
        <color rgb="FF000000"/>
        <rFont val="Times New Roman"/>
        <family val="1"/>
      </rPr>
      <t>TVKPSKTKCHCYKRRKSRLKRT</t>
    </r>
  </si>
  <si>
    <r>
      <rPr>
        <sz val="10.5"/>
        <color rgb="FF000000"/>
        <rFont val="Times New Roman"/>
        <family val="1"/>
      </rPr>
      <t>DGYNWRKYGQKQVKGSEYPRSYYKCTYPNCPVKKKVERSLDGHITEIIYK</t>
    </r>
  </si>
  <si>
    <r>
      <rPr>
        <sz val="10.5"/>
        <color rgb="FF000000"/>
        <rFont val="Times New Roman"/>
        <family val="1"/>
      </rPr>
      <t>LQSELERVSSENKKLKEMLSQVWENYNSLQTHV</t>
    </r>
  </si>
  <si>
    <r>
      <rPr>
        <sz val="10.5"/>
        <color rgb="FF000000"/>
        <rFont val="Times New Roman"/>
        <family val="1"/>
      </rPr>
      <t>KKGEKTIREPRVVVQTRSEVD</t>
    </r>
  </si>
  <si>
    <r>
      <rPr>
        <sz val="10.5"/>
        <color rgb="FF000000"/>
        <rFont val="Times New Roman"/>
        <family val="1"/>
      </rPr>
      <t>KDQESSQATYEHSGSSDGEEVGDDVSRGDERYEDGPQPKRRNTEVRGSDP</t>
    </r>
  </si>
  <si>
    <r>
      <rPr>
        <sz val="10.5"/>
        <color rgb="FF000000"/>
        <rFont val="Times New Roman"/>
        <family val="1"/>
      </rPr>
      <t>FFPQIQGSLGLSHQQALPQITAQAAQVHTQTHTQLPQIHSFNSNVTTYQR</t>
    </r>
  </si>
  <si>
    <r>
      <rPr>
        <sz val="10.5"/>
        <color rgb="FF000000"/>
        <rFont val="Times New Roman"/>
        <family val="1"/>
      </rPr>
      <t>GGGGSVDFQFISNNGRPASLVVSQPAMFTIPPGMSPASLLD</t>
    </r>
  </si>
  <si>
    <r>
      <rPr>
        <sz val="10.5"/>
        <color rgb="FF000000"/>
        <rFont val="Times New Roman"/>
        <family val="1"/>
      </rPr>
      <t>KNSSHNMAKTIAQPPNHAPTGAHSLTRIPEYPNRQQPPPTGLLQFKEEQF</t>
    </r>
  </si>
  <si>
    <r>
      <rPr>
        <sz val="10.5"/>
        <color rgb="FF000000"/>
        <rFont val="Times New Roman"/>
        <family val="1"/>
      </rPr>
      <t>PLPPAAMAMASTTSAAASMLL</t>
    </r>
  </si>
  <si>
    <r>
      <rPr>
        <sz val="10.5"/>
        <color rgb="FF000000"/>
        <rFont val="Times New Roman"/>
        <family val="1"/>
      </rPr>
      <t>LVAQAATALTADPNFTAALAAAISSIIGGG</t>
    </r>
  </si>
  <si>
    <r>
      <rPr>
        <sz val="10.5"/>
        <color rgb="FF000000"/>
        <rFont val="Times New Roman"/>
        <family val="1"/>
      </rPr>
      <t>KQIIPNFSSIKLEPKEQFPLIGKLKHHEPFSSNKDPSCDPNTTYVSQIPL</t>
    </r>
  </si>
  <si>
    <r>
      <rPr>
        <sz val="10.5"/>
        <color rgb="FF000000"/>
        <rFont val="Times New Roman"/>
        <family val="1"/>
      </rPr>
      <t>LLRAPEIILDRPDPSDTSVLLSFETKGLV</t>
    </r>
  </si>
  <si>
    <r>
      <rPr>
        <sz val="10.5"/>
        <color rgb="FF000000"/>
        <rFont val="Times New Roman"/>
        <family val="1"/>
      </rPr>
      <t>RGISLSVPSTRPSITLPARSTTENMFAGG</t>
    </r>
  </si>
  <si>
    <r>
      <rPr>
        <sz val="10.5"/>
        <color rgb="FF000000"/>
        <rFont val="Times New Roman"/>
        <family val="1"/>
      </rPr>
      <t>ESPGPMTLVSNFFSENDPDSDCRSFSQLL</t>
    </r>
  </si>
  <si>
    <r>
      <rPr>
        <sz val="10.5"/>
        <color rgb="FF000000"/>
        <rFont val="Times New Roman"/>
        <family val="1"/>
      </rPr>
      <t>IADHNTTKESSNLSNADNRYQPSATVVDK</t>
    </r>
  </si>
  <si>
    <r>
      <rPr>
        <sz val="10.5"/>
        <color rgb="FF000000"/>
        <rFont val="Times New Roman"/>
        <family val="1"/>
      </rPr>
      <t>KHNHQPPQSKRGKDNNNNNGTSSQYEQGFEGQTSNYSHSMDGRSMHSLPV</t>
    </r>
  </si>
  <si>
    <r>
      <rPr>
        <sz val="10.5"/>
        <color rgb="FF000000"/>
        <rFont val="Times New Roman"/>
        <family val="1"/>
      </rPr>
      <t>MATISASAPFPTVTLDLTQNP</t>
    </r>
  </si>
  <si>
    <r>
      <rPr>
        <b/>
        <sz val="11"/>
        <rFont val="Times New Roman"/>
        <family val="1"/>
      </rPr>
      <t xml:space="preserve">Supplementary Table S3. The Gene structure analysis of WRKY proteins of the </t>
    </r>
    <r>
      <rPr>
        <b/>
        <i/>
        <sz val="11"/>
        <rFont val="Times New Roman"/>
        <family val="1"/>
      </rPr>
      <t>Erigeron breviscapus</t>
    </r>
    <r>
      <rPr>
        <b/>
        <sz val="11"/>
        <rFont val="Times New Roman"/>
        <family val="1"/>
      </rPr>
      <t>.</t>
    </r>
  </si>
  <si>
    <t>GeneID</t>
  </si>
  <si>
    <t>Chr ID</t>
  </si>
  <si>
    <t>Gene Range</t>
  </si>
  <si>
    <t>Num of mRNA</t>
  </si>
  <si>
    <t>mRNA ID</t>
  </si>
  <si>
    <t>mRNA Range</t>
  </si>
  <si>
    <t>Num of Exon</t>
  </si>
  <si>
    <t>Exon Range</t>
  </si>
  <si>
    <t>Num of Intron</t>
  </si>
  <si>
    <t>Intron Range</t>
  </si>
  <si>
    <t>Num of CDS</t>
  </si>
  <si>
    <t>CDS Range</t>
  </si>
  <si>
    <t>Num of UTR</t>
  </si>
  <si>
    <t>UTR Range</t>
  </si>
  <si>
    <t>rename</t>
  </si>
  <si>
    <t>evm.TU.ctg1004.25</t>
  </si>
  <si>
    <t>Chr2</t>
  </si>
  <si>
    <t>139585498:139586741</t>
  </si>
  <si>
    <t>evm.model.ctg1004.25</t>
  </si>
  <si>
    <t>139585498:139586138,139586278:139586403,139586579:139586741</t>
  </si>
  <si>
    <t>139586139:139586277,139586404:139586578</t>
  </si>
  <si>
    <t>evm.TU.ctg1034.5</t>
  </si>
  <si>
    <t>Chr4</t>
  </si>
  <si>
    <t>105689602:105690915</t>
  </si>
  <si>
    <t>evm.model.ctg1034.5</t>
  </si>
  <si>
    <t>105689602:105690035,105690519:105690647,105690747:105690915</t>
  </si>
  <si>
    <t>105690036:105690518,105690648:105690746</t>
  </si>
  <si>
    <t>evm.TU.ctg11001.3</t>
  </si>
  <si>
    <t>Chr7</t>
  </si>
  <si>
    <t>88224000:88230355</t>
  </si>
  <si>
    <t>evm.model.ctg11001.3</t>
  </si>
  <si>
    <t>88224000:88224576,88224717:88225213,88225421:88225549,88225710:88225936,88230133:88230355</t>
  </si>
  <si>
    <t>88224577:88224716,88225214:88225420,88225550:88225709,88225937:88230132</t>
  </si>
  <si>
    <t>evm.TU.ctg1139.6</t>
  </si>
  <si>
    <t>56505019:56507119</t>
  </si>
  <si>
    <t>evm.model.ctg1139.6</t>
  </si>
  <si>
    <t>56505019:56505249,56505464:56505598,56505980:56506581,56506665:56506817,56506984:56507119</t>
  </si>
  <si>
    <t>56505250:56505463,56505599:56505979,56506582:56506664,56506818:56506983</t>
  </si>
  <si>
    <t>evm.TU.ctg117.2</t>
  </si>
  <si>
    <t>40839742:40842223</t>
  </si>
  <si>
    <t>evm.model.ctg117.2</t>
  </si>
  <si>
    <t>40839742:40839960,40840379:40840477,40840621:40841079,40841186:40841299,40841609:40842223</t>
  </si>
  <si>
    <t>40839961:40840378,40840478:40840620,40841080:40841185,40841300:40841608</t>
  </si>
  <si>
    <t>evm.TU.ctg1198.2</t>
  </si>
  <si>
    <t>Chr1</t>
  </si>
  <si>
    <t>254744780:254746760</t>
  </si>
  <si>
    <t>evm.model.ctg1198.2</t>
  </si>
  <si>
    <t>254744780:254744836,254745000:254745367,254746117:254746311,254746478:254746760</t>
  </si>
  <si>
    <t>254744837:254744999,254745368:254746116,254746312:254746477</t>
  </si>
  <si>
    <t>evm.TU.ctg1224.3</t>
  </si>
  <si>
    <t>Chr3</t>
  </si>
  <si>
    <t>6691166:6692866</t>
  </si>
  <si>
    <t>evm.model.ctg1224.3</t>
  </si>
  <si>
    <t>6691166:6691346,6692358:6692866</t>
  </si>
  <si>
    <t>6691347:6692357</t>
  </si>
  <si>
    <t>evm.TU.ctg1274.6</t>
  </si>
  <si>
    <t>135840487:135843185</t>
  </si>
  <si>
    <t>evm.model.ctg1274.6</t>
  </si>
  <si>
    <t>135840487:135840950,135842660:135843185</t>
  </si>
  <si>
    <t>135840951:135842659</t>
  </si>
  <si>
    <t>evm.TU.ctg1296.10</t>
  </si>
  <si>
    <t>Chr5</t>
  </si>
  <si>
    <t>46041437:46042807</t>
  </si>
  <si>
    <t>evm.model.ctg1296.10</t>
  </si>
  <si>
    <t>46041437:46041941,46042182:46042283,46042497:46042807</t>
  </si>
  <si>
    <t>46041942:46042181,46042284:46042496</t>
  </si>
  <si>
    <t>evm.TU.ctg1296.11</t>
  </si>
  <si>
    <t>45978643:45981640</t>
  </si>
  <si>
    <t>evm.model.ctg1296.11</t>
  </si>
  <si>
    <t>45978643:45979142,45979975:45980106,45981160:45981640</t>
  </si>
  <si>
    <t>45979143:45979974,45980107:45981159</t>
  </si>
  <si>
    <t>evm.TU.ctg134.5</t>
  </si>
  <si>
    <t>Chr8</t>
  </si>
  <si>
    <t>107338346:107343228</t>
  </si>
  <si>
    <t>evm.model.ctg134.5</t>
  </si>
  <si>
    <t>107338346:107338637,107341961:107342122,107342476:107343092,107343187:107343228</t>
  </si>
  <si>
    <t>107338638:107341960,107342123:107342475,107343093:107343186</t>
  </si>
  <si>
    <t>evm.TU.ctg1346.13</t>
  </si>
  <si>
    <t>Chr6</t>
  </si>
  <si>
    <t>88823788:88826700</t>
  </si>
  <si>
    <t>evm.model.ctg1346.13</t>
  </si>
  <si>
    <t>88823788:88824060,88824568:88824696,88825295:88825785,88825876:88826037,88826274:88826700</t>
  </si>
  <si>
    <t>88824061:88824567,88824697:88825294,88825786:88825875,88826038:88826273</t>
  </si>
  <si>
    <t>evm.TU.ctg1348.6</t>
  </si>
  <si>
    <t>52744338:52746191</t>
  </si>
  <si>
    <t>evm.model.ctg1348.6</t>
  </si>
  <si>
    <t>52744338:52744687,52745079:52745180,52745717:52746191</t>
  </si>
  <si>
    <t>52744688:52745078,52745181:52745716</t>
  </si>
  <si>
    <t>evm.TU.ctg1348.7</t>
  </si>
  <si>
    <t>52786578:52813059</t>
  </si>
  <si>
    <t>evm.model.ctg1348.7</t>
  </si>
  <si>
    <t>52786578:52786711,52786947:52787051,52787739:52788132,52812922:52813059</t>
  </si>
  <si>
    <t>52786712:52786946,52787052:52787738,52788133:52812921</t>
  </si>
  <si>
    <t>evm.TU.ctg1395.2</t>
  </si>
  <si>
    <t>Chr9</t>
  </si>
  <si>
    <t>92927646:92929249</t>
  </si>
  <si>
    <t>evm.model.ctg1395.2</t>
  </si>
  <si>
    <t>92927646:92927856,92928045:92928209,92928312:92928682,92928872:92929249</t>
  </si>
  <si>
    <t>92927857:92928044,92928210:92928311,92928683:92928871</t>
  </si>
  <si>
    <t>evm.TU.ctg153.16</t>
  </si>
  <si>
    <t>8961995:8964419</t>
  </si>
  <si>
    <t>evm.model.ctg153.16</t>
  </si>
  <si>
    <t>8961995:8962108,8962349:8962390,8962554:8963063,8963200:8963313,8963796:8964419</t>
  </si>
  <si>
    <t>8962109:8962348,8962391:8962553,8963064:8963199,8963314:8963795</t>
  </si>
  <si>
    <t>evm.TU.ctg1553.11</t>
  </si>
  <si>
    <t>109250566:109253395</t>
  </si>
  <si>
    <t>evm.model.ctg1553.11</t>
  </si>
  <si>
    <t>109250566:109250790,109251563:109251715,109251846:109252492,109252697:109252858,109252960:109253395</t>
  </si>
  <si>
    <t>109250791:109251562,109251716:109251845,109252493:109252696,109252859:109252959</t>
  </si>
  <si>
    <t>evm.TU.ctg1608.4</t>
  </si>
  <si>
    <t>153606158:153607600</t>
  </si>
  <si>
    <t>evm.model.ctg1608.4</t>
  </si>
  <si>
    <t>153606158:153606446,153606626:153606739,153607248:153607600</t>
  </si>
  <si>
    <t>153606447:153606625,153606740:153607247</t>
  </si>
  <si>
    <t>evm.TU.ctg1691.2</t>
  </si>
  <si>
    <t>42931922:42948650</t>
  </si>
  <si>
    <t>evm.model.ctg1691.2</t>
  </si>
  <si>
    <t>42931922:42932758,42944853:42944924,42947048:42947840,42947929:42948088,42948164:42948322,42948401:42948650</t>
  </si>
  <si>
    <t>42932759:42944852,42944925:42947047,42947841:42947928,42948089:42948163,42948323:42948400</t>
  </si>
  <si>
    <t>evm.TU.ctg18.20</t>
  </si>
  <si>
    <t>89600754:89603801</t>
  </si>
  <si>
    <t>evm.model.ctg18.20</t>
  </si>
  <si>
    <t>89600754:89601475,89602376:89602501,89603657:89603801</t>
  </si>
  <si>
    <t>89601476:89602375,89602502:89603656</t>
  </si>
  <si>
    <t>evm.TU.ctg1844.13</t>
  </si>
  <si>
    <t>52600079:52603557</t>
  </si>
  <si>
    <t>evm.model.ctg1844.13</t>
  </si>
  <si>
    <t>52600079:52600465,52600933:52601597,52602254:52602457,52603311:52603557</t>
  </si>
  <si>
    <t>52600466:52600932,52601598:52602253,52602458:52603310</t>
  </si>
  <si>
    <t>evm.TU.ctg1974.7</t>
  </si>
  <si>
    <t>100623096:100624777</t>
  </si>
  <si>
    <t>evm.model.ctg1974.7</t>
  </si>
  <si>
    <t>100623096:100623117,100623740:100623865,100623984:100624777</t>
  </si>
  <si>
    <t>100623118:100623739,100623866:100623983</t>
  </si>
  <si>
    <t>evm.TU.ctg2091.1</t>
  </si>
  <si>
    <t>53413977:53417925</t>
  </si>
  <si>
    <t>evm.model.ctg2091.1</t>
  </si>
  <si>
    <t>53413977:53414588,53415920:53416033,53416495:53416950,53417050:53417139,53417770:53417925</t>
  </si>
  <si>
    <t>53414589:53415919,53416034:53416494,53416951:53417049,53417140:53417769</t>
  </si>
  <si>
    <t>evm.TU.ctg2115.9</t>
  </si>
  <si>
    <t>65660479:65665712</t>
  </si>
  <si>
    <t>evm.model.ctg2115.9</t>
  </si>
  <si>
    <t>65660479:65660546,65663824:65663964,65665208:65665712</t>
  </si>
  <si>
    <t>65660547:65663823,65663965:65665207</t>
  </si>
  <si>
    <t>evm.TU.ctg2307.8</t>
  </si>
  <si>
    <t>55221548:55226284</t>
  </si>
  <si>
    <t>evm.model.ctg2307.8</t>
  </si>
  <si>
    <t>55221548:55221601,55221650:55221704,55221816:55222358,55223033:55223191,55223730:55224496,55224933:55225121,55225829:55226284</t>
  </si>
  <si>
    <t>55221602:55221649,55221705:55221815,55222359:55223032,55223192:55223729,55224497:55224932,55225122:55225828</t>
  </si>
  <si>
    <t>evm.TU.ctg2309.13</t>
  </si>
  <si>
    <t>76940391:76944438</t>
  </si>
  <si>
    <t>evm.model.ctg2309.13</t>
  </si>
  <si>
    <t>76940391:76940889,76943518:76943622,76944089:76944438</t>
  </si>
  <si>
    <t>76940890:76943517,76943623:76944088</t>
  </si>
  <si>
    <t>evm.TU.ctg2309.22</t>
  </si>
  <si>
    <t>76884994:76890260</t>
  </si>
  <si>
    <t>evm.model.ctg2309.22</t>
  </si>
  <si>
    <t>76884994:76885495,76885931:76886032,76888486:76888842,76889865:76890023,76890079:76890260</t>
  </si>
  <si>
    <t>76885496:76885930,76886033:76888485,76888843:76889864,76890024:76890078</t>
  </si>
  <si>
    <t>evm.TU.ctg2309.23</t>
  </si>
  <si>
    <t>76878035:76879388</t>
  </si>
  <si>
    <t>evm.model.ctg2309.23</t>
  </si>
  <si>
    <t>76878035:76878387,76878851:76879388</t>
  </si>
  <si>
    <t>76878388:76878850</t>
  </si>
  <si>
    <t>evm.TU.ctg2475.6</t>
  </si>
  <si>
    <t>110209126:110210593</t>
  </si>
  <si>
    <t>evm.model.ctg2475.6</t>
  </si>
  <si>
    <t>110209126:110209618,110210266:110210406,110210508:110210593</t>
  </si>
  <si>
    <t>110209619:110210265,110210407:110210507</t>
  </si>
  <si>
    <t>evm.TU.ctg249.10</t>
  </si>
  <si>
    <t>134184978:134187804</t>
  </si>
  <si>
    <t>evm.model.ctg249.10</t>
  </si>
  <si>
    <t>134184978:134185503,134186440:134186574,134187383:134187804</t>
  </si>
  <si>
    <t>134185504:134186439,134186575:134187382</t>
  </si>
  <si>
    <t>evm.TU.ctg2578.2</t>
  </si>
  <si>
    <t>69489071:69491371</t>
  </si>
  <si>
    <t>evm.model.ctg2578.2</t>
  </si>
  <si>
    <t>69489071:69489280,69489772:69489864,69490056:69490454,69490550:69491371</t>
  </si>
  <si>
    <t>69489281:69489771,69489865:69490055,69490455:69490549</t>
  </si>
  <si>
    <t>evm.TU.ctg258.3</t>
  </si>
  <si>
    <t>55000085:55003119</t>
  </si>
  <si>
    <t>evm.model.ctg258.3</t>
  </si>
  <si>
    <t>55000085:55000306,55000453:55000533,55000792:55000941,55001188:55001424,55001881:55001994,55002514:55003119</t>
  </si>
  <si>
    <t>55000307:55000452,55000534:55000791,55000942:55001187,55001425:55001880,55001995:55002513</t>
  </si>
  <si>
    <t>evm.TU.ctg2596.2</t>
  </si>
  <si>
    <t>97506583:97508427</t>
  </si>
  <si>
    <t>evm.model.ctg2596.2</t>
  </si>
  <si>
    <t>97506583:97507005,97507141:97507257,97507694:97508059,97508160:97508222,97508353:97508427</t>
  </si>
  <si>
    <t>97507006:97507140,97507258:97507693,97508060:97508159,97508223:97508352</t>
  </si>
  <si>
    <t>evm.TU.ctg2750.5</t>
  </si>
  <si>
    <t>81514913:81517516</t>
  </si>
  <si>
    <t>evm.model.ctg2750.5</t>
  </si>
  <si>
    <t>81514913:81514919,81515085:81515376,81516295:81516435,81517207:81517516</t>
  </si>
  <si>
    <t>81514920:81515084,81515377:81516294,81516436:81517206</t>
  </si>
  <si>
    <t>evm.TU.ctg2758.6</t>
  </si>
  <si>
    <t>27833162:27834916</t>
  </si>
  <si>
    <t>evm.model.ctg2758.6</t>
  </si>
  <si>
    <t>27833162:27833655,27833941:27834054,27834373:27834916</t>
  </si>
  <si>
    <t>27833656:27833940,27834055:27834372</t>
  </si>
  <si>
    <t>evm.TU.ctg2763.5</t>
  </si>
  <si>
    <t>69400253:69402973</t>
  </si>
  <si>
    <t>evm.model.ctg2763.5</t>
  </si>
  <si>
    <t>69400253:69400865,69401840:69401972,69402061:69402219,69402715:69402973</t>
  </si>
  <si>
    <t>69400866:69401839,69401973:69402060,69402220:69402714</t>
  </si>
  <si>
    <t>evm.TU.ctg2829.6</t>
  </si>
  <si>
    <t>143554579:143556149</t>
  </si>
  <si>
    <t>evm.model.ctg2829.6</t>
  </si>
  <si>
    <t>143554579:143555014,143555360:143555470,143555779:143556149</t>
  </si>
  <si>
    <t>143555015:143555359,143555471:143555778</t>
  </si>
  <si>
    <t>evm.TU.ctg2867.4</t>
  </si>
  <si>
    <t>191619028:191620510</t>
  </si>
  <si>
    <t>evm.model.ctg2867.4</t>
  </si>
  <si>
    <t>191619028:191619244,191619967:191620080,191620173:191620510</t>
  </si>
  <si>
    <t>191619245:191619966,191620081:191620172</t>
  </si>
  <si>
    <t>evm.TU.ctg2937.6</t>
  </si>
  <si>
    <t>74474579:74476136</t>
  </si>
  <si>
    <t>evm.model.ctg2937.6</t>
  </si>
  <si>
    <t>74474579:74474997,74475365:74475475,74475788:74476136</t>
  </si>
  <si>
    <t>74474998:74475364,74475476:74475787</t>
  </si>
  <si>
    <t>evm.TU.ctg3.12</t>
  </si>
  <si>
    <t>190972100:190974605</t>
  </si>
  <si>
    <t>evm.model.ctg3.12</t>
  </si>
  <si>
    <t>190972100:190972425,190972514:190972657,190974092:190974605</t>
  </si>
  <si>
    <t>190972426:190972513,190972658:190974091</t>
  </si>
  <si>
    <t>evm.TU.ctg305.3</t>
  </si>
  <si>
    <t>29083674:29093587</t>
  </si>
  <si>
    <t>evm.model.ctg305.3</t>
  </si>
  <si>
    <t>29083674:29084148,29093071:29093220,29093343:29093587</t>
  </si>
  <si>
    <t>29084149:29093070,29093221:29093342</t>
  </si>
  <si>
    <t>evm.TU.ctg3341.1</t>
  </si>
  <si>
    <t>282173164:282174974</t>
  </si>
  <si>
    <t>evm.model.ctg3341.1</t>
  </si>
  <si>
    <t>282173164:282173666,282173938:282174084,282174506:282174974</t>
  </si>
  <si>
    <t>282173667:282173937,282174085:282174505</t>
  </si>
  <si>
    <t>evm.TU.ctg3413.6</t>
  </si>
  <si>
    <t>99154344:99158474</t>
  </si>
  <si>
    <t>evm.model.ctg3413.6</t>
  </si>
  <si>
    <t>99154344:99154726,99157074:99157217,99158081:99158474</t>
  </si>
  <si>
    <t>99154727:99157073,99157218:99158080</t>
  </si>
  <si>
    <t>evm.TU.ctg3429.6</t>
  </si>
  <si>
    <t>4931789:4935245</t>
  </si>
  <si>
    <t>evm.model.ctg3429.6</t>
  </si>
  <si>
    <t>4931789:4932423,4932513:4932638,4935083:4935245</t>
  </si>
  <si>
    <t>4932424:4932512,4932639:4935082</t>
  </si>
  <si>
    <t>evm.TU.ctg354.5</t>
  </si>
  <si>
    <t>155991877:155994262</t>
  </si>
  <si>
    <t>evm.model.ctg354.5</t>
  </si>
  <si>
    <t>155991877:155992313,155993278:155993421,155993779:155994262</t>
  </si>
  <si>
    <t>155992314:155993277,155993422:155993778</t>
  </si>
  <si>
    <t>evm.TU.ctg3639.1</t>
  </si>
  <si>
    <t>89849407:89851991</t>
  </si>
  <si>
    <t>evm.model.ctg3639.1</t>
  </si>
  <si>
    <t>89849407:89849872,89850189:89850332,89851624:89851991</t>
  </si>
  <si>
    <t>89849873:89850188,89850333:89851623</t>
  </si>
  <si>
    <t>evm.TU.ctg374.1</t>
  </si>
  <si>
    <t>118813766:118814844</t>
  </si>
  <si>
    <t>evm.model.ctg374.1</t>
  </si>
  <si>
    <t>118813766:118813858,118813962:118814249,118814378:118814494,118814602:118814844</t>
  </si>
  <si>
    <t>118813859:118813961,118814250:118814377,118814495:118814601</t>
  </si>
  <si>
    <t>evm.TU.ctg374.2</t>
  </si>
  <si>
    <t>118837696:118839261</t>
  </si>
  <si>
    <t>evm.model.ctg374.2</t>
  </si>
  <si>
    <t>118837696:118837767,118837862:118837936,118838054:118838374,118838541:118838657,118838923:118839261</t>
  </si>
  <si>
    <t>118837768:118837861,118837937:118838053,118838375:118838540,118838658:118838922</t>
  </si>
  <si>
    <t>evm.TU.ctg3899.5</t>
  </si>
  <si>
    <t>87269729:87274742</t>
  </si>
  <si>
    <t>evm.model.ctg3899.5</t>
  </si>
  <si>
    <t>87269729:87269962,87271135:87271187,87271237:87271330,87272247:87272730,87273327:87273456,87273543:87273701,87274319:87274742</t>
  </si>
  <si>
    <t>87269963:87271134,87271188:87271236,87271331:87272246,87272731:87273326,87273457:87273542,87273702:87274318</t>
  </si>
  <si>
    <t>evm.TU.ctg393.16</t>
  </si>
  <si>
    <t>65963692:65965167</t>
  </si>
  <si>
    <t>evm.model.ctg393.16</t>
  </si>
  <si>
    <t>65963692:65963695,65963762:65963884,65964241:65964783,65965160:65965167</t>
  </si>
  <si>
    <t>65963696:65963761,65963885:65964240,65964784:65965159</t>
  </si>
  <si>
    <t>evm.TU.ctg396.10</t>
  </si>
  <si>
    <t>260243499:260244150</t>
  </si>
  <si>
    <t>evm.model.ctg396.10</t>
  </si>
  <si>
    <t>260243499:260243911,260244129:260244150</t>
  </si>
  <si>
    <t>260243912:260244128</t>
  </si>
  <si>
    <t>evm.TU.ctg405.4</t>
  </si>
  <si>
    <t>108411156:108413323</t>
  </si>
  <si>
    <t>evm.model.ctg405.4</t>
  </si>
  <si>
    <t>108411156:108411395,108412206:108412322,108412589:108412885,108413258:108413323</t>
  </si>
  <si>
    <t>108411396:108412205,108412323:108412588,108412886:108413257</t>
  </si>
  <si>
    <t>evm.TU.ctg4279.4</t>
  </si>
  <si>
    <t>18410220:18411586</t>
  </si>
  <si>
    <t>evm.model.ctg4279.4</t>
  </si>
  <si>
    <t>18410220:18410799,18411053:18411181,18411273:18411586</t>
  </si>
  <si>
    <t>18410800:18411052,18411182:18411272</t>
  </si>
  <si>
    <t>evm.TU.ctg4542.2</t>
  </si>
  <si>
    <t>135547604:135554538</t>
  </si>
  <si>
    <t>evm.model.ctg4542.2</t>
  </si>
  <si>
    <t>135547604:135547883,135548966:135549124,135549237:135549253,135551333:135551980,135554083:135554538</t>
  </si>
  <si>
    <t>135547884:135548965,135549125:135549236,135549254:135551332,135551981:135554082</t>
  </si>
  <si>
    <t>evm.TU.ctg490.20</t>
  </si>
  <si>
    <t>57910451:57914244</t>
  </si>
  <si>
    <t>evm.model.ctg490.20</t>
  </si>
  <si>
    <t>57910451:57911111,57911963:57912121,57912225:57912901,57912984:57913145,57913933:57914244</t>
  </si>
  <si>
    <t>57911112:57911962,57912122:57912224,57912902:57912983,57913146:57913932</t>
  </si>
  <si>
    <t>evm.TU.ctg525.10</t>
  </si>
  <si>
    <t>109074823:109076232</t>
  </si>
  <si>
    <t>evm.model.ctg525.10</t>
  </si>
  <si>
    <t>109074823:109075172,109075638:109076232</t>
  </si>
  <si>
    <t>109075173:109075637</t>
  </si>
  <si>
    <t>evm.TU.ctg525.9</t>
  </si>
  <si>
    <t>108988399:108989706</t>
  </si>
  <si>
    <t>evm.model.ctg525.9</t>
  </si>
  <si>
    <t>108988399:108988981,108989233:108989337,108989573:108989706</t>
  </si>
  <si>
    <t>108988982:108989232,108989338:108989572</t>
  </si>
  <si>
    <t>evm.TU.ctg5528.2</t>
  </si>
  <si>
    <t>182649073:182653639</t>
  </si>
  <si>
    <t>evm.model.ctg5528.2</t>
  </si>
  <si>
    <t>182649073:182649431,182652545:182652688,182653213:182653639</t>
  </si>
  <si>
    <t>182649432:182652544,182652689:182653212</t>
  </si>
  <si>
    <t>evm.TU.ctg5587.1</t>
  </si>
  <si>
    <t>110354423:110359278</t>
  </si>
  <si>
    <t>evm.model.ctg5587.1</t>
  </si>
  <si>
    <t>110354423:110354702,110355785:110355943,110356056:110356720,110358823:110359278</t>
  </si>
  <si>
    <t>110354703:110355784,110355944:110356055,110356721:110358822</t>
  </si>
  <si>
    <t>evm.TU.ctg5925.4</t>
  </si>
  <si>
    <t>135492434:135497289</t>
  </si>
  <si>
    <t>evm.model.ctg5925.4</t>
  </si>
  <si>
    <t>135492434:135492713,135493796:135493954,135494067:135494731,135496834:135497289</t>
  </si>
  <si>
    <t>135492714:135493795,135493955:135494066,135494732:135496833</t>
  </si>
  <si>
    <t>evm.TU.ctg5985.1</t>
  </si>
  <si>
    <t>23726451:23728363</t>
  </si>
  <si>
    <t>evm.model.ctg5985.1</t>
  </si>
  <si>
    <t>23726451:23726965,23727435:23727545,23727961:23728363</t>
  </si>
  <si>
    <t>23726966:23727434,23727546:23727960</t>
  </si>
  <si>
    <t>evm.TU.ctg6313.3</t>
  </si>
  <si>
    <t>97696939:97699794</t>
  </si>
  <si>
    <t>evm.model.ctg6313.3</t>
  </si>
  <si>
    <t>97696939:97697101,97698699:97698824,97699077:97699668,97699704:97699794</t>
  </si>
  <si>
    <t>97697102:97698698,97698825:97699076,97699669:97699703</t>
  </si>
  <si>
    <t>evm.TU.ctg6492.2</t>
  </si>
  <si>
    <t>168402078:168403639</t>
  </si>
  <si>
    <t>evm.model.ctg6492.2</t>
  </si>
  <si>
    <t>168402078:168402416,168402682:168402798,168402961:168403281,168403399:168403473,168403568:168403639</t>
  </si>
  <si>
    <t>168402417:168402681,168402799:168402960,168403282:168403398,168403474:168403567</t>
  </si>
  <si>
    <t>evm.TU.ctg666.5</t>
  </si>
  <si>
    <t>289265333:289268118</t>
  </si>
  <si>
    <t>evm.model.ctg666.5</t>
  </si>
  <si>
    <t>289265333:289265942,289266898:289267050,289267979:289268118</t>
  </si>
  <si>
    <t>289265943:289266897,289267051:289267978</t>
  </si>
  <si>
    <t>evm.TU.ctg6679.1</t>
  </si>
  <si>
    <t>214810080:214811891</t>
  </si>
  <si>
    <t>evm.model.ctg6679.1</t>
  </si>
  <si>
    <t>214810080:214811006,214811123:214811236,214811343:214811891</t>
  </si>
  <si>
    <t>214811007:214811122,214811237:214811342</t>
  </si>
  <si>
    <t>evm.TU.ctg68.3</t>
  </si>
  <si>
    <t>129949357:129951556</t>
  </si>
  <si>
    <t>evm.model.ctg68.3</t>
  </si>
  <si>
    <t>129949357:129949939,129951099:129951248,129951411:129951556</t>
  </si>
  <si>
    <t>129949940:129951098,129951249:129951410</t>
  </si>
  <si>
    <t>evm.TU.ctg7095.1</t>
  </si>
  <si>
    <t>46551368:46553150</t>
  </si>
  <si>
    <t>evm.model.ctg7095.1</t>
  </si>
  <si>
    <t>46551368:46552084,46552178:46552291,46552443:46552946,46553052:46553150</t>
  </si>
  <si>
    <t>46552085:46552177,46552292:46552442,46552947:46553051</t>
  </si>
  <si>
    <t>evm.TU.ctg80.15</t>
  </si>
  <si>
    <t>31532161:31533334</t>
  </si>
  <si>
    <t>evm.model.ctg80.15</t>
  </si>
  <si>
    <t>31532161:31532425,31532743:31532884,31533208:31533334</t>
  </si>
  <si>
    <t>31532426:31532742,31532885:31533207</t>
  </si>
  <si>
    <t>evm.TU.ctg80.17</t>
  </si>
  <si>
    <t>31526358:31527471</t>
  </si>
  <si>
    <t>evm.model.ctg80.17</t>
  </si>
  <si>
    <t>31526358:31526619,31526927:31527068,31527342:31527471</t>
  </si>
  <si>
    <t>31526620:31526926,31527069:31527341</t>
  </si>
  <si>
    <t>evm.TU.ctg803.2</t>
  </si>
  <si>
    <t>88157822:88159747</t>
  </si>
  <si>
    <t>evm.model.ctg803.2</t>
  </si>
  <si>
    <t>88157822:88158398,88158539:88159035,88159252:88159380,88159541:88159747</t>
  </si>
  <si>
    <t>88158399:88158538,88159036:88159251,88159381:88159540</t>
  </si>
  <si>
    <t>evm.TU.ctg8045.2</t>
  </si>
  <si>
    <t>52515150:52516452</t>
  </si>
  <si>
    <t>evm.model.ctg8045.2</t>
  </si>
  <si>
    <t>52515150:52515636,52516100:52516452</t>
  </si>
  <si>
    <t>52515637:52516099</t>
  </si>
  <si>
    <t>evm.TU.ctg816.1</t>
  </si>
  <si>
    <t>130165965:130167047</t>
  </si>
  <si>
    <t>evm.model.ctg816.1</t>
  </si>
  <si>
    <t>130165965:130166431,130166514:130166642,130166876:130167047</t>
  </si>
  <si>
    <t>130166432:130166513,130166643:130166875</t>
  </si>
  <si>
    <t>evm.TU.ctg840.3</t>
  </si>
  <si>
    <t>40382753:40383604</t>
  </si>
  <si>
    <t>evm.model.ctg840.3</t>
  </si>
  <si>
    <t>40382753:40383225,40383331:40383604</t>
  </si>
  <si>
    <t>40383226:40383330</t>
  </si>
  <si>
    <t>evm.TU.ctg8680.2</t>
  </si>
  <si>
    <t>135422867:135427722</t>
  </si>
  <si>
    <t>evm.model.ctg8680.2</t>
  </si>
  <si>
    <t>135422867:135423322,135425425:135426089,135426202:135426360,135427443:135427722</t>
  </si>
  <si>
    <t>135423323:135425424,135426090:135426201,135426361:135427442</t>
  </si>
  <si>
    <t>evm.TU.ctg910.26</t>
  </si>
  <si>
    <t>125737449:125739949</t>
  </si>
  <si>
    <t>evm.model.ctg910.26</t>
  </si>
  <si>
    <t>125737449:125737709,125737849:125737992,125738076:125738438,125738752:125738865,125739197:125739949</t>
  </si>
  <si>
    <t>125737710:125737848,125737993:125738075,125738439:125738751,125738866:125739196</t>
  </si>
  <si>
    <r>
      <rPr>
        <b/>
        <sz val="11"/>
        <rFont val="Times New Roman"/>
        <family val="1"/>
      </rPr>
      <t xml:space="preserve">Supplementary Table S4. The Collinearity of the </t>
    </r>
    <r>
      <rPr>
        <b/>
        <i/>
        <sz val="11"/>
        <rFont val="Times New Roman"/>
        <family val="1"/>
      </rPr>
      <t>Erigeron breviscapus</t>
    </r>
    <r>
      <rPr>
        <b/>
        <sz val="11"/>
        <rFont val="Times New Roman"/>
        <family val="1"/>
      </rPr>
      <t xml:space="preserve"> and other species plant.</t>
    </r>
  </si>
  <si>
    <t>Species name</t>
  </si>
  <si>
    <t>Chromosome number</t>
  </si>
  <si>
    <t>Gene_ID</t>
  </si>
  <si>
    <t>Collinearity</t>
  </si>
  <si>
    <r>
      <rPr>
        <b/>
        <i/>
        <sz val="10"/>
        <color theme="1"/>
        <rFont val="Times New Roman"/>
        <family val="1"/>
      </rPr>
      <t xml:space="preserve">Erigeron breviscapus </t>
    </r>
    <r>
      <rPr>
        <b/>
        <sz val="10"/>
        <color theme="1"/>
        <rFont val="Times New Roman"/>
        <family val="1"/>
      </rPr>
      <t>Chromosome number</t>
    </r>
  </si>
  <si>
    <t>Arabidopsis thaliana</t>
  </si>
  <si>
    <t>At-Chr1</t>
  </si>
  <si>
    <t>At-AT1G69810.1.Araport11.447</t>
  </si>
  <si>
    <t>==</t>
  </si>
  <si>
    <t>Eb-Chr1</t>
  </si>
  <si>
    <t>Eb-evm.model.ctg153.16</t>
  </si>
  <si>
    <t>At-AT1G80840.1.Araport11.447</t>
  </si>
  <si>
    <t>Eb-Chr2</t>
  </si>
  <si>
    <t>Eb-evm.model.ctg2596.2</t>
  </si>
  <si>
    <t>At-Chr2</t>
  </si>
  <si>
    <t>At-AT2G30250.1.Araport11.447</t>
  </si>
  <si>
    <t>Eb-Chr3</t>
  </si>
  <si>
    <t>Eb-evm.model.ctg1553.11</t>
  </si>
  <si>
    <t>At-AT2G04850.1.Araport11.447</t>
  </si>
  <si>
    <t>Eb-Chr4</t>
  </si>
  <si>
    <t>Eb-evm.model.ctg1691.2</t>
  </si>
  <si>
    <t>At-AT2G46400.1.Araport11.447</t>
  </si>
  <si>
    <t>Eb-evm.model.ctg249.10</t>
  </si>
  <si>
    <t>At-AT2G38470.1.Araport11.447</t>
  </si>
  <si>
    <t>Eb-Chr6</t>
  </si>
  <si>
    <t>Eb-evm.model.ctg1346.13</t>
  </si>
  <si>
    <t>At-Chr3</t>
  </si>
  <si>
    <t>At-AT3G62340.1.Araport11.447</t>
  </si>
  <si>
    <t>Eb-evm.model.ctg1198.2</t>
  </si>
  <si>
    <t>At-Chr4</t>
  </si>
  <si>
    <t>At-AT4G23550.1.Araport11.447</t>
  </si>
  <si>
    <t>Eb-evm.model.ctg2867.4</t>
  </si>
  <si>
    <t>At-AT4G23810.1.Araport11.447</t>
  </si>
  <si>
    <t>Eb-evm.model.ctg3.12</t>
  </si>
  <si>
    <t>At-AT4G22070.1.Araport11.447</t>
  </si>
  <si>
    <t>Eb-evm.model.ctg7095.1</t>
  </si>
  <si>
    <t>At-AT4G26440.1.Araport11.447</t>
  </si>
  <si>
    <t>Eb-evm.model.ctg2307.8</t>
  </si>
  <si>
    <t>At-AT4G04450.1.Araport11.447</t>
  </si>
  <si>
    <t>Eb-Chr8</t>
  </si>
  <si>
    <t>Eb-evm.model.ctg4279.4</t>
  </si>
  <si>
    <t>At-AT4G30935.1.Araport11.447</t>
  </si>
  <si>
    <t>Eb-evm.model.ctg134.5</t>
  </si>
  <si>
    <t>At-AT4G31800.1.Araport11.447</t>
  </si>
  <si>
    <t>Eb-evm.model.ctg405.4</t>
  </si>
  <si>
    <t>At-AT4G26640.2.Araport11.447</t>
  </si>
  <si>
    <t>Eb-evm.model.ctg3899.5</t>
  </si>
  <si>
    <t>At-AT4G11070.1.Araport11.447</t>
  </si>
  <si>
    <t>At-Chr5</t>
  </si>
  <si>
    <t>At-AT5G15130.1.Araport11.447</t>
  </si>
  <si>
    <t>At-AT5G24110.1.Araport11.447</t>
  </si>
  <si>
    <t>At-AT5G52830.1.Araport11.447</t>
  </si>
  <si>
    <t>Eb-evm.model.ctg2829.6</t>
  </si>
  <si>
    <t>Daucus carota</t>
  </si>
  <si>
    <t>Dc-DCARv2_Chr2</t>
  </si>
  <si>
    <t>Dc-DCAR_007136.v1.0.388</t>
  </si>
  <si>
    <t>Dc-DCAR_006949.v1.0.388</t>
  </si>
  <si>
    <t>Eb-evm.model.ctg5985.1</t>
  </si>
  <si>
    <t>Dc-DCAR_008655.v1.0.388</t>
  </si>
  <si>
    <t>Dc-DCAR_007343.v1.0.388</t>
  </si>
  <si>
    <t>Eb-Chr7</t>
  </si>
  <si>
    <t>Eb-evm.model.ctg18.20</t>
  </si>
  <si>
    <t>Dc-DCARv2_Chr3</t>
  </si>
  <si>
    <t>Dc-DCAR_010624.v1.0.388</t>
  </si>
  <si>
    <t>Dc-DCAR_010654.v1.0.388</t>
  </si>
  <si>
    <t>Dc-DCAR_010862.v1.0.388</t>
  </si>
  <si>
    <t>Eb-evm.model.ctg1004.25</t>
  </si>
  <si>
    <t>Dc-DCAR_012521.v1.0.388</t>
  </si>
  <si>
    <t>Eb-Chr5</t>
  </si>
  <si>
    <t>Eb-evm.model.ctg393.16</t>
  </si>
  <si>
    <t>Dc-DCAR_012337.v1.0.388</t>
  </si>
  <si>
    <t>Eb-evm.model.ctg2475.6</t>
  </si>
  <si>
    <t>Dc-DCARv2_Chr4</t>
  </si>
  <si>
    <t>Dc-DCAR_012791.v1.0.388</t>
  </si>
  <si>
    <t>Eb-evm.model.ctg3429.6</t>
  </si>
  <si>
    <t>Dc-DCAR_014683.v1.0.388</t>
  </si>
  <si>
    <t>Eb-evm.model.ctg1034.5</t>
  </si>
  <si>
    <t>Eb-evm.model.ctg816.1</t>
  </si>
  <si>
    <t>Dc-DCARv2_Chr5</t>
  </si>
  <si>
    <t>Dc-DCAR_016536.v1.0.388</t>
  </si>
  <si>
    <t>Eb-evm.model.ctg6679.1</t>
  </si>
  <si>
    <t>Dc-DCAR_016302.v1.0.388</t>
  </si>
  <si>
    <t>Dc-DCAR_017993.v1.0.388</t>
  </si>
  <si>
    <t>Dc-DCAR_019267.v1.0.388</t>
  </si>
  <si>
    <t>Dc-DCAR_019758.v1.0.388</t>
  </si>
  <si>
    <t>Dc-DCAR_018294.v1.0.388</t>
  </si>
  <si>
    <t>Dc-DCARv2_Chr6</t>
  </si>
  <si>
    <t>Dc-DCAR_021111.v1.0.388</t>
  </si>
  <si>
    <t>Dc-DCAR_020141.v1.0.388</t>
  </si>
  <si>
    <t>Dc-DCAR_021163.v1.0.388</t>
  </si>
  <si>
    <t>Eb-evm.model.ctg117.2</t>
  </si>
  <si>
    <t>Dc-DCARv2_Chr7</t>
  </si>
  <si>
    <t>Dc-DCAR_026069.v1.0.388</t>
  </si>
  <si>
    <t>Dc-DCAR_025562.v1.0.388</t>
  </si>
  <si>
    <t>Dc-DCARv2_Chr8</t>
  </si>
  <si>
    <t>Dc-DCAR_026990.v1.0.388</t>
  </si>
  <si>
    <t>Eb-evm.model.ctg354.5</t>
  </si>
  <si>
    <t>Dc-DCAR_027985.v1.0.388</t>
  </si>
  <si>
    <t>Eb-evm.model.ctg68.3</t>
  </si>
  <si>
    <t>Dc-DCAR_028893.v1.0.388</t>
  </si>
  <si>
    <t>Eb-evm.model.ctg803.2</t>
  </si>
  <si>
    <t>Eb-Chr9</t>
  </si>
  <si>
    <t>Eb-evm.model.ctg3639.1</t>
  </si>
  <si>
    <t>Dc-DCARv2_Chr9</t>
  </si>
  <si>
    <t>Dc-DCAR_031047.v1.0.388</t>
  </si>
  <si>
    <t>Dc-DCAR_030459.v1.0.388</t>
  </si>
  <si>
    <t>Helianthus annuusL.</t>
  </si>
  <si>
    <t>Ha-HanXRQChr01</t>
  </si>
  <si>
    <t>Ha-HanXRQChr01g0005301.r1.2.494</t>
  </si>
  <si>
    <t>Ha-HanXRQChr03</t>
  </si>
  <si>
    <t>Ha-HanXRQChr03g0077021.r1.2.494</t>
  </si>
  <si>
    <t>Ha-HanXRQChr03g0082581.r1.2.494</t>
  </si>
  <si>
    <t>Ha-HanXRQChr03g0071411.r1.2.494</t>
  </si>
  <si>
    <t>Eb-evm.model.ctg80.17</t>
  </si>
  <si>
    <t>Ha-HanXRQChr03g0064891.r1.2.494</t>
  </si>
  <si>
    <t>Ha-HanXRQChr04</t>
  </si>
  <si>
    <t>Ha-HanXRQChr04g0119191.r1.2.494</t>
  </si>
  <si>
    <t>Eb-evm.model.ctg2115.9</t>
  </si>
  <si>
    <t>Ha-HanXRQChr04g0106231.r1.2.494</t>
  </si>
  <si>
    <t>Ha-HanXRQChr04g0113641.r1.2.494</t>
  </si>
  <si>
    <t>Eb-evm.model.ctg1974.7</t>
  </si>
  <si>
    <t>Ha-HanXRQChr04g0127081.r1.2.494</t>
  </si>
  <si>
    <t>Ha-HanXRQChr06</t>
  </si>
  <si>
    <t>Ha-HanXRQChr06g0168101.r1.2.494</t>
  </si>
  <si>
    <t>Ha-HanXRQChr06g0166011.r1.2.494</t>
  </si>
  <si>
    <t>Eb-evm.model.ctg2758.6</t>
  </si>
  <si>
    <t>Ha-HanXRQChr06g0166901.r1.2.494</t>
  </si>
  <si>
    <t>Ha-HanXRQChr08</t>
  </si>
  <si>
    <t>Ha-HanXRQChr08g0211091.r1.2.494</t>
  </si>
  <si>
    <t>Eb-evm.model.ctg4542.2</t>
  </si>
  <si>
    <t>Ha-HanXRQChr09</t>
  </si>
  <si>
    <t>Ha-HanXRQChr09g0274431.r1.2.494</t>
  </si>
  <si>
    <t>Ha-HanXRQChr09g0267131.r1.2.494</t>
  </si>
  <si>
    <t>Ha-HanXRQChr09g0264011.r1.2.494</t>
  </si>
  <si>
    <t>Eb-evm.model.ctg1844.13</t>
  </si>
  <si>
    <t>Ha-HanXRQChr10</t>
  </si>
  <si>
    <t>Ha-HanXRQChr10g0309021.r1.2.494</t>
  </si>
  <si>
    <t>Ha-HanXRQChr10g0306421.r1.2.494</t>
  </si>
  <si>
    <t>Ha-HanXRQChr10g0290491.r1.2.494</t>
  </si>
  <si>
    <t>Eb-evm.model.ctg910.26</t>
  </si>
  <si>
    <t>Ha-HanXRQChr10g0306631.r1.2.494</t>
  </si>
  <si>
    <t>Ha-HanXRQChr10g0281391.r1.2.494</t>
  </si>
  <si>
    <t>Ha-HanXRQChr10g0285101.r1.2.494</t>
  </si>
  <si>
    <t>Ha-HanXRQChr12</t>
  </si>
  <si>
    <t>Ha-HanXRQChr12g0361341.r1.2.494</t>
  </si>
  <si>
    <t>Eb-evm.model.ctg1224.3</t>
  </si>
  <si>
    <t>Ha-HanXRQChr12g0373941.r1.2.494</t>
  </si>
  <si>
    <t>Ha-HanXRQChr12g0358401.r1.2.494</t>
  </si>
  <si>
    <t>Ha-HanXRQChr13</t>
  </si>
  <si>
    <t>Ha-HanXRQChr13g0408021.r1.2.494</t>
  </si>
  <si>
    <t>Ha-HanXRQChr14</t>
  </si>
  <si>
    <t>Ha-HanXRQChr14g0460661.r1.2.494</t>
  </si>
  <si>
    <t>Eb-evm.model.ctg1296.11</t>
  </si>
  <si>
    <t>Ha-HanXRQChr14g0460611.r1.2.494</t>
  </si>
  <si>
    <t>Eb-evm.model.ctg1296.10</t>
  </si>
  <si>
    <t>Ha-HanXRQChr15</t>
  </si>
  <si>
    <t>Ha-HanXRQChr15g0468081.r1.2.494</t>
  </si>
  <si>
    <t>Ha-HanXRQChr15g0465021.r1.2.494</t>
  </si>
  <si>
    <t>Ha-HanXRQChr15g0473091.r1.2.494</t>
  </si>
  <si>
    <t>Eb-evm.model.ctg1395.2</t>
  </si>
  <si>
    <t>Ha-HanXRQChr16</t>
  </si>
  <si>
    <t>Ha-HanXRQChr16g0499381.r1.2.494</t>
  </si>
  <si>
    <t>Ha-HanXRQChr16g0519151.r1.2.494</t>
  </si>
  <si>
    <t>Ha-HanXRQChr17</t>
  </si>
  <si>
    <t>Ha-HanXRQChr17g0544771.r1.2.494</t>
  </si>
  <si>
    <t>Ha-HanXRQChr17g0538981.r1.2.494</t>
  </si>
  <si>
    <t>Eb-evm.model.ctg374.1</t>
  </si>
  <si>
    <t>Solanum lycopersicum</t>
  </si>
  <si>
    <t>Dc-SL4.0ch01</t>
  </si>
  <si>
    <t>Dc-Solyc01g095100.4.1.ITAG4.0</t>
  </si>
  <si>
    <t>Eb-evm.model.ctg2937.6</t>
  </si>
  <si>
    <t>Dc-Solyc01g079260.4.1.ITAG4.0</t>
  </si>
  <si>
    <t>Dc-Solyc01g058540.3.1.ITAG4.0</t>
  </si>
  <si>
    <t>Dc-Solyc01g104550.3.1.ITAG4.0</t>
  </si>
  <si>
    <t>Dc-Solyc01g079360.4.1.ITAG4.0</t>
  </si>
  <si>
    <t>Dc-SL4.0ch02</t>
  </si>
  <si>
    <t>Dc-Solyc02g072190.4.1.ITAG4.0</t>
  </si>
  <si>
    <t>Eb-evm.model.ctg666.5</t>
  </si>
  <si>
    <t>Dc-Solyc02g093050.3.1.ITAG4.0</t>
  </si>
  <si>
    <t>Dc-Solyc02g088340.4.1.ITAG4.0</t>
  </si>
  <si>
    <t>Dc-Solyc02g080890.3.1.ITAG4.0</t>
  </si>
  <si>
    <t>Dc-SL4.0ch03</t>
  </si>
  <si>
    <t>Dc-Solyc03g113120.4.1.ITAG4.0</t>
  </si>
  <si>
    <t>Dc-Solyc03g007380.2.1.ITAG4.0</t>
  </si>
  <si>
    <t>Dc-Solyc03g007640.1.1.ITAG4.0</t>
  </si>
  <si>
    <t>Dc-Solyc03g116890.3.1.ITAG4.0</t>
  </si>
  <si>
    <t>Dc-Solyc03g095770.3.1.ITAG4.0</t>
  </si>
  <si>
    <t>Dc-SL4.0ch04</t>
  </si>
  <si>
    <t>Dc-Solyc04g078550.3.1.ITAG4.0</t>
  </si>
  <si>
    <t>Dc-SL4.0ch05</t>
  </si>
  <si>
    <t>Dc-Solyc05g007110.2.1.ITAG4.0</t>
  </si>
  <si>
    <t>Dc-Solyc05g012500.3.1.ITAG4.0</t>
  </si>
  <si>
    <t>Eb-evm.model.ctg5528.2</t>
  </si>
  <si>
    <t>Dc-Solyc05g015850.4.1.ITAG4.0</t>
  </si>
  <si>
    <t>Dc-SL4.0ch06</t>
  </si>
  <si>
    <t>Dc-Solyc06g070990.3.1.ITAG4.0</t>
  </si>
  <si>
    <t>Dc-Solyc06g068460.3.1.ITAG4.0</t>
  </si>
  <si>
    <t>Dc-SL4.0ch07</t>
  </si>
  <si>
    <t>Dc-Solyc07g066220.3.1.ITAG4.0</t>
  </si>
  <si>
    <t>Dc-Solyc07g051840.4.1.ITAG4.0</t>
  </si>
  <si>
    <t>Dc-Solyc07g065260.4.1.ITAG4.0</t>
  </si>
  <si>
    <t>Dc-SL4.0ch08</t>
  </si>
  <si>
    <t>Dc-Solyc08g081610.4.1.ITAG4.0</t>
  </si>
  <si>
    <t>Dc-Solyc08g082110.4.1.ITAG4.0</t>
  </si>
  <si>
    <t>Dc-Solyc08g008280.3.1.ITAG4.0</t>
  </si>
  <si>
    <t>Dc-SL4.0ch09</t>
  </si>
  <si>
    <t>Dc-Solyc09g066010.3.1.ITAG4.0</t>
  </si>
  <si>
    <t>Dc-SL4.0ch12</t>
  </si>
  <si>
    <t>Dc-Solyc12g042590.2.1.ITAG4.0</t>
  </si>
  <si>
    <t>Dc-Solyc12g006170.2.1.ITAG4.0</t>
  </si>
  <si>
    <t>Dc-Solyc12g014610.2.1.ITAG4.0</t>
  </si>
  <si>
    <t>Solanum tuberosum</t>
  </si>
  <si>
    <t>Dc-chr01</t>
  </si>
  <si>
    <t>Dc-Soltu.DM.01G025110.1.v6.1</t>
  </si>
  <si>
    <t>Dc-Soltu.DM.01G034200.1.v6.1</t>
  </si>
  <si>
    <t>Dc-Soltu.DM.01G019140.1.v6.1</t>
  </si>
  <si>
    <t>Dc-Soltu.DM.01G024980.1.v6.1</t>
  </si>
  <si>
    <t>Dc-chr02</t>
  </si>
  <si>
    <t>Dc-Soltu.DM.02G015370.1.v6.1</t>
  </si>
  <si>
    <t>Dc-Soltu.DM.02G028310.1.v6.1</t>
  </si>
  <si>
    <t>Dc-Soltu.DM.02G031400.1.v6.1</t>
  </si>
  <si>
    <t>Dc-Soltu.DM.02G020430.2.v6.1</t>
  </si>
  <si>
    <t>Dc-chr03</t>
  </si>
  <si>
    <t>Dc-Soltu.DM.03G022860.1.v6.1</t>
  </si>
  <si>
    <t>Dc-Soltu.DM.03G027000.1.v6.1</t>
  </si>
  <si>
    <t>Dc-Soltu.DM.03G030960.1.v6.1</t>
  </si>
  <si>
    <t>Dc-Soltu.DM.03G013350.1.v6.1</t>
  </si>
  <si>
    <t>Dc-chr04</t>
  </si>
  <si>
    <t>Dc-Soltu.DM.04G033320.1.v6.1</t>
  </si>
  <si>
    <t>Dc-chr05</t>
  </si>
  <si>
    <t>Dc-Soltu.DM.05G000580.1.v6.1</t>
  </si>
  <si>
    <t>Dc-Soltu.DM.05G006300.2.v6.1</t>
  </si>
  <si>
    <t>Dc-Soltu.DM.05G023360.1.v6.1</t>
  </si>
  <si>
    <t>Dc-Soltu.DM.05G012130.1.v6.1</t>
  </si>
  <si>
    <t>Dc-chr06</t>
  </si>
  <si>
    <t>Dc-Soltu.DM.06G026100.1.v6.1</t>
  </si>
  <si>
    <t>Dc-Soltu.DM.06G024270.1.v6.1</t>
  </si>
  <si>
    <t>Dc-chr07</t>
  </si>
  <si>
    <t>Dc-Soltu.DM.07G028050.2.v6.1</t>
  </si>
  <si>
    <t>Dc-Soltu.DM.07G017160.1.v6.1</t>
  </si>
  <si>
    <t>Dc-Soltu.DM.07G026960.1.v6.1</t>
  </si>
  <si>
    <t>Dc-chr08</t>
  </si>
  <si>
    <t>Dc-Soltu.DM.08G028350.1.v6.1</t>
  </si>
  <si>
    <t>Dc-Soltu.DM.08G028850.1.v6.1</t>
  </si>
  <si>
    <t>Dc-Soltu.DM.08G004690.1.v6.1</t>
  </si>
  <si>
    <t>Dc-chr09</t>
  </si>
  <si>
    <t>Dc-Soltu.DM.09G020830.1.v6.1</t>
  </si>
  <si>
    <t>Dc-Soltu.DM.09G009490.1.v6.1</t>
  </si>
  <si>
    <t>Dc-chr10</t>
  </si>
  <si>
    <t>Dc-Soltu.DM.10G000790.1.v6.1</t>
  </si>
  <si>
    <t>Dc-chr12</t>
  </si>
  <si>
    <t>Dc-Soltu.DM.12G011090.1.v6.1</t>
  </si>
  <si>
    <t>Dc-Soltu.DM.12G023690.1.v6.1</t>
  </si>
  <si>
    <t>Dc-Soltu.DM.12G021270.1.v6.1</t>
  </si>
  <si>
    <r>
      <rPr>
        <b/>
        <sz val="11"/>
        <color theme="1"/>
        <rFont val="Times New Roman"/>
        <family val="1"/>
      </rPr>
      <t xml:space="preserve">Supplementary Table S5. The TPM values of WRKY genes in </t>
    </r>
    <r>
      <rPr>
        <b/>
        <i/>
        <sz val="11"/>
        <color theme="1"/>
        <rFont val="Times New Roman"/>
        <family val="1"/>
      </rPr>
      <t>Erigeron breviscapus</t>
    </r>
    <r>
      <rPr>
        <b/>
        <sz val="11"/>
        <color theme="1"/>
        <rFont val="Times New Roman"/>
        <family val="1"/>
      </rPr>
      <t>.</t>
    </r>
  </si>
  <si>
    <t>Flower</t>
  </si>
  <si>
    <t>Leaf</t>
  </si>
  <si>
    <t>Root</t>
  </si>
  <si>
    <t>Stem</t>
  </si>
  <si>
    <t>CK</t>
  </si>
  <si>
    <t>ABA-4h</t>
  </si>
  <si>
    <t>ABA-12h</t>
  </si>
  <si>
    <t>ABA-24h</t>
  </si>
  <si>
    <t>GA-4h</t>
  </si>
  <si>
    <t>GA-12h</t>
  </si>
  <si>
    <t>GA-24h</t>
  </si>
  <si>
    <t>SA-4h</t>
  </si>
  <si>
    <t>SA-12h</t>
  </si>
  <si>
    <t>SA-24h</t>
  </si>
  <si>
    <r>
      <rPr>
        <b/>
        <sz val="10.5"/>
        <color theme="1"/>
        <rFont val="Times New Roman"/>
        <family val="1"/>
      </rPr>
      <t xml:space="preserve">Supplementary Table S6. Effects of different hormone treatments on the contents of four components of </t>
    </r>
    <r>
      <rPr>
        <b/>
        <i/>
        <sz val="10.5"/>
        <color theme="1"/>
        <rFont val="Times New Roman"/>
        <family val="1"/>
      </rPr>
      <t>E.Breviscapu</t>
    </r>
    <r>
      <rPr>
        <b/>
        <sz val="10.5"/>
        <color theme="1"/>
        <rFont val="Times New Roman"/>
        <family val="1"/>
      </rPr>
      <t>s.</t>
    </r>
  </si>
  <si>
    <t>Sample</t>
  </si>
  <si>
    <r>
      <rPr>
        <b/>
        <sz val="10.5"/>
        <color theme="1"/>
        <rFont val="Times New Roman"/>
        <family val="1"/>
      </rPr>
      <t>Contents</t>
    </r>
    <r>
      <rPr>
        <b/>
        <sz val="10.5"/>
        <color theme="1"/>
        <rFont val="宋体"/>
        <charset val="134"/>
      </rPr>
      <t>（</t>
    </r>
    <r>
      <rPr>
        <b/>
        <sz val="10.5"/>
        <color theme="1"/>
        <rFont val="Times New Roman"/>
        <family val="1"/>
      </rPr>
      <t>%,n=3</t>
    </r>
    <r>
      <rPr>
        <b/>
        <sz val="10.5"/>
        <color theme="1"/>
        <rFont val="宋体"/>
        <charset val="134"/>
      </rPr>
      <t>）</t>
    </r>
  </si>
  <si>
    <t>scutellarin(%)</t>
  </si>
  <si>
    <t>chlorogenic acid(%)</t>
  </si>
  <si>
    <t>3, 5-dicaffeoylquinolinic acid(%)</t>
  </si>
  <si>
    <t>Erigoster B(%)</t>
  </si>
  <si>
    <r>
      <rPr>
        <sz val="11"/>
        <color rgb="FF000000"/>
        <rFont val="Times New Roman"/>
        <family val="1"/>
      </rPr>
      <t>CK</t>
    </r>
  </si>
  <si>
    <r>
      <rPr>
        <sz val="11"/>
        <color rgb="FF000000"/>
        <rFont val="Times New Roman"/>
        <family val="1"/>
      </rPr>
      <t>2.79±0.04f</t>
    </r>
  </si>
  <si>
    <r>
      <rPr>
        <sz val="11"/>
        <color rgb="FF000000"/>
        <rFont val="Times New Roman"/>
        <family val="1"/>
      </rPr>
      <t>0.17±0.10f</t>
    </r>
  </si>
  <si>
    <r>
      <rPr>
        <sz val="11"/>
        <color rgb="FF000000"/>
        <rFont val="Times New Roman"/>
        <family val="1"/>
      </rPr>
      <t>0.48±0.51b</t>
    </r>
  </si>
  <si>
    <r>
      <rPr>
        <sz val="11"/>
        <color rgb="FF000000"/>
        <rFont val="Times New Roman"/>
        <family val="1"/>
      </rPr>
      <t>0.59±0.24f</t>
    </r>
  </si>
  <si>
    <t>Hydrogen peroxide</t>
  </si>
  <si>
    <r>
      <rPr>
        <sz val="11"/>
        <color rgb="FF000000"/>
        <rFont val="Times New Roman"/>
        <family val="1"/>
      </rPr>
      <t>3.5±0.02a</t>
    </r>
  </si>
  <si>
    <r>
      <rPr>
        <sz val="11"/>
        <color rgb="FF000000"/>
        <rFont val="Times New Roman"/>
        <family val="1"/>
      </rPr>
      <t>0.36±0.00cd</t>
    </r>
  </si>
  <si>
    <r>
      <rPr>
        <sz val="11"/>
        <color rgb="FF000000"/>
        <rFont val="Times New Roman"/>
        <family val="1"/>
      </rPr>
      <t>0.43±0.00b</t>
    </r>
  </si>
  <si>
    <r>
      <rPr>
        <sz val="11"/>
        <color rgb="FF000000"/>
        <rFont val="Times New Roman"/>
        <family val="1"/>
      </rPr>
      <t>1.11±0.01b</t>
    </r>
  </si>
  <si>
    <t>Sodium Nitroprusside</t>
  </si>
  <si>
    <r>
      <rPr>
        <sz val="11"/>
        <color rgb="FF000000"/>
        <rFont val="Times New Roman"/>
        <family val="1"/>
      </rPr>
      <t>3.00±0.03d</t>
    </r>
  </si>
  <si>
    <r>
      <rPr>
        <sz val="11"/>
        <color rgb="FF000000"/>
        <rFont val="Times New Roman"/>
        <family val="1"/>
      </rPr>
      <t>0.27±0.00e</t>
    </r>
  </si>
  <si>
    <r>
      <rPr>
        <sz val="11"/>
        <color rgb="FF000000"/>
        <rFont val="Times New Roman"/>
        <family val="1"/>
      </rPr>
      <t>0.27±0.00b</t>
    </r>
  </si>
  <si>
    <r>
      <rPr>
        <sz val="11"/>
        <color rgb="FF000000"/>
        <rFont val="Times New Roman"/>
        <family val="1"/>
      </rPr>
      <t>0.93±0.00cd</t>
    </r>
  </si>
  <si>
    <t>Spermidine</t>
  </si>
  <si>
    <r>
      <rPr>
        <sz val="11"/>
        <color rgb="FF000000"/>
        <rFont val="Times New Roman"/>
        <family val="1"/>
      </rPr>
      <t>3.00±0.01d</t>
    </r>
  </si>
  <si>
    <r>
      <rPr>
        <sz val="11"/>
        <color rgb="FF000000"/>
        <rFont val="Times New Roman"/>
        <family val="1"/>
      </rPr>
      <t>0.29±0.00de</t>
    </r>
  </si>
  <si>
    <r>
      <rPr>
        <sz val="11"/>
        <color rgb="FF000000"/>
        <rFont val="Times New Roman"/>
        <family val="1"/>
      </rPr>
      <t>0.24±0.03b</t>
    </r>
  </si>
  <si>
    <r>
      <rPr>
        <sz val="11"/>
        <color rgb="FF000000"/>
        <rFont val="Times New Roman"/>
        <family val="1"/>
      </rPr>
      <t>0.98±0.03bc</t>
    </r>
  </si>
  <si>
    <t>Melotonin</t>
  </si>
  <si>
    <r>
      <rPr>
        <sz val="11"/>
        <color rgb="FF000000"/>
        <rFont val="Times New Roman"/>
        <family val="1"/>
      </rPr>
      <t>2.83±0.05ef</t>
    </r>
  </si>
  <si>
    <r>
      <rPr>
        <sz val="11"/>
        <color rgb="FF000000"/>
        <rFont val="Times New Roman"/>
        <family val="1"/>
      </rPr>
      <t>0.18±0.07f</t>
    </r>
  </si>
  <si>
    <r>
      <rPr>
        <sz val="11"/>
        <color rgb="FF000000"/>
        <rFont val="Times New Roman"/>
        <family val="1"/>
      </rPr>
      <t>0.20±0.01b</t>
    </r>
  </si>
  <si>
    <r>
      <rPr>
        <sz val="11"/>
        <color rgb="FF000000"/>
        <rFont val="Times New Roman"/>
        <family val="1"/>
      </rPr>
      <t>0.74±0.03e</t>
    </r>
  </si>
  <si>
    <t>methyl jasmonate</t>
  </si>
  <si>
    <r>
      <rPr>
        <sz val="11"/>
        <color rgb="FF000000"/>
        <rFont val="Times New Roman"/>
        <family val="1"/>
      </rPr>
      <t>3.46±0.00b</t>
    </r>
  </si>
  <si>
    <r>
      <rPr>
        <sz val="11"/>
        <color rgb="FF000000"/>
        <rFont val="Times New Roman"/>
        <family val="1"/>
      </rPr>
      <t>0.54±0.00b</t>
    </r>
  </si>
  <si>
    <r>
      <rPr>
        <sz val="11"/>
        <color rgb="FF000000"/>
        <rFont val="Times New Roman"/>
        <family val="1"/>
      </rPr>
      <t>0.85±0.00a</t>
    </r>
  </si>
  <si>
    <r>
      <rPr>
        <sz val="11"/>
        <color rgb="FF000000"/>
        <rFont val="Times New Roman"/>
        <family val="1"/>
      </rPr>
      <t>1.54±0.02a</t>
    </r>
  </si>
  <si>
    <t>Ethrel</t>
  </si>
  <si>
    <t>3.39±0.00c</t>
  </si>
  <si>
    <r>
      <rPr>
        <sz val="11"/>
        <color rgb="FF000000"/>
        <rFont val="Times New Roman"/>
        <family val="1"/>
      </rPr>
      <t>0.37±0.00c</t>
    </r>
  </si>
  <si>
    <r>
      <rPr>
        <sz val="11"/>
        <color rgb="FF000000"/>
        <rFont val="Times New Roman"/>
        <family val="1"/>
      </rPr>
      <t>0.27±0.01b</t>
    </r>
  </si>
  <si>
    <r>
      <rPr>
        <sz val="11"/>
        <color rgb="FF000000"/>
        <rFont val="Times New Roman"/>
        <family val="1"/>
      </rPr>
      <t>0.79±0.06de</t>
    </r>
  </si>
  <si>
    <t>6-Benzylaminopurine</t>
  </si>
  <si>
    <r>
      <rPr>
        <sz val="11"/>
        <color rgb="FF000000"/>
        <rFont val="Times New Roman"/>
        <family val="1"/>
      </rPr>
      <t>2.85±0.02e</t>
    </r>
  </si>
  <si>
    <r>
      <rPr>
        <sz val="11"/>
        <color rgb="FF000000"/>
        <rFont val="Times New Roman"/>
        <family val="1"/>
      </rPr>
      <t>0.59±0.02ab</t>
    </r>
  </si>
  <si>
    <r>
      <rPr>
        <sz val="11"/>
        <color rgb="FF000000"/>
        <rFont val="Times New Roman"/>
        <family val="1"/>
      </rPr>
      <t>0.34±0.00b</t>
    </r>
  </si>
  <si>
    <r>
      <rPr>
        <sz val="11"/>
        <color rgb="FF000000"/>
        <rFont val="Times New Roman"/>
        <family val="1"/>
      </rPr>
      <t>1.10±0.00b</t>
    </r>
  </si>
  <si>
    <t>Gibberellin 3</t>
  </si>
  <si>
    <t>3.94±0.02b</t>
  </si>
  <si>
    <t>0.33±0.00b</t>
  </si>
  <si>
    <t>0.35±0.01a</t>
  </si>
  <si>
    <t>1.078±0.08a</t>
  </si>
  <si>
    <t>Abscisic acid</t>
  </si>
  <si>
    <t>4.84±0.02a</t>
  </si>
  <si>
    <t>0.5±0.00a</t>
  </si>
  <si>
    <t>0.48±0.01a</t>
  </si>
  <si>
    <t>1.25±0.1a</t>
  </si>
  <si>
    <t>Salicylic acid</t>
  </si>
  <si>
    <t>3.5±0.01b</t>
  </si>
  <si>
    <t>0.36±0.00c</t>
  </si>
  <si>
    <t>0.27±0.00a</t>
  </si>
  <si>
    <t>1.03±0.02a</t>
  </si>
  <si>
    <t>Naphthylacetic acid</t>
  </si>
  <si>
    <r>
      <rPr>
        <sz val="11"/>
        <color rgb="FF000000"/>
        <rFont val="Times New Roman"/>
        <family val="1"/>
      </rPr>
      <t>3.36±0.02c</t>
    </r>
  </si>
  <si>
    <r>
      <rPr>
        <sz val="11"/>
        <color rgb="FF000000"/>
        <rFont val="Times New Roman"/>
        <family val="1"/>
      </rPr>
      <t>0.63±0.01a</t>
    </r>
  </si>
  <si>
    <r>
      <rPr>
        <sz val="11"/>
        <color rgb="FF000000"/>
        <rFont val="Times New Roman"/>
        <family val="1"/>
      </rPr>
      <t>0.30±0.00b</t>
    </r>
  </si>
  <si>
    <r>
      <rPr>
        <sz val="11"/>
        <color rgb="FF000000"/>
        <rFont val="Times New Roman"/>
        <family val="1"/>
      </rPr>
      <t>0.95±0.01c</t>
    </r>
  </si>
  <si>
    <r>
      <rPr>
        <sz val="10"/>
        <color rgb="FF000000"/>
        <rFont val="Times New Roman"/>
        <family val="1"/>
      </rPr>
      <t>Note: CK:  Control, without treament; n:3 biological replicates; p</t>
    </r>
    <r>
      <rPr>
        <sz val="10"/>
        <color rgb="FF000000"/>
        <rFont val="宋体"/>
        <charset val="134"/>
      </rPr>
      <t>＜</t>
    </r>
    <r>
      <rPr>
        <sz val="10"/>
        <color rgb="FF000000"/>
        <rFont val="Times New Roman"/>
        <family val="1"/>
      </rPr>
      <t xml:space="preserve"> 0.05.</t>
    </r>
  </si>
  <si>
    <r>
      <rPr>
        <b/>
        <sz val="11"/>
        <rFont val="Times New Roman"/>
        <family val="1"/>
      </rPr>
      <t xml:space="preserve">Supplementary Table S7. The content of flavonoid compound in </t>
    </r>
    <r>
      <rPr>
        <b/>
        <i/>
        <sz val="11"/>
        <rFont val="Times New Roman"/>
        <family val="1"/>
      </rPr>
      <t>Erigeron breviscapus</t>
    </r>
    <r>
      <rPr>
        <b/>
        <sz val="11"/>
        <rFont val="Times New Roman"/>
        <family val="1"/>
      </rPr>
      <t>.</t>
    </r>
  </si>
  <si>
    <t>Compound_ID</t>
  </si>
  <si>
    <t>Name</t>
  </si>
  <si>
    <t>Class</t>
  </si>
  <si>
    <t>ABA4h</t>
  </si>
  <si>
    <t>ABA12h</t>
  </si>
  <si>
    <t>ABA24h</t>
  </si>
  <si>
    <t>SA4h</t>
  </si>
  <si>
    <t>SA12h</t>
  </si>
  <si>
    <t>SA24h</t>
  </si>
  <si>
    <t>GA3_4h</t>
  </si>
  <si>
    <t>GA3_12h</t>
  </si>
  <si>
    <t>GA3_24h</t>
  </si>
  <si>
    <t>QC</t>
  </si>
  <si>
    <t>Com_1_neg</t>
  </si>
  <si>
    <t>Naringenin chalcone</t>
  </si>
  <si>
    <t>Chalcones and dihydrochalcones</t>
  </si>
  <si>
    <t>Com_2_neg</t>
  </si>
  <si>
    <t>Eriodictyol</t>
  </si>
  <si>
    <t>Flavanones</t>
  </si>
  <si>
    <t>Com_3_pos</t>
  </si>
  <si>
    <t>O-methylnaringenin C-pentoside</t>
  </si>
  <si>
    <t>Com_4_neg</t>
  </si>
  <si>
    <t>Isorhamnetin-3-O-neohespeidoside</t>
  </si>
  <si>
    <t>Flavones and Flavonols</t>
  </si>
  <si>
    <t>Com_5_neg</t>
  </si>
  <si>
    <t>Apigenin7-O-beta-D-glucuronide</t>
  </si>
  <si>
    <t>Com_6_neg</t>
  </si>
  <si>
    <t>Luteolin-7-O-beta-D-glucuronide</t>
  </si>
  <si>
    <t>Com_7_pos</t>
  </si>
  <si>
    <t>Kaempferol-3-O-rutinoside</t>
  </si>
  <si>
    <t>Com_8_pos</t>
  </si>
  <si>
    <t>Eriodictyol-7-O-glucoside</t>
  </si>
  <si>
    <t>Com_9_pos</t>
  </si>
  <si>
    <t>6,7,4'-Trihydroxyisoflavone</t>
  </si>
  <si>
    <t>Isoflavonoids</t>
  </si>
  <si>
    <t>Com_10_pos</t>
  </si>
  <si>
    <t>3'-Hydroxypuerarin</t>
  </si>
  <si>
    <t>Com_11_pos</t>
  </si>
  <si>
    <t>Chrysoeriol 5-O-hexoside</t>
  </si>
  <si>
    <t>Com_12_pos</t>
  </si>
  <si>
    <t>Chrysoeriol C-hexoside</t>
  </si>
  <si>
    <t>Com_13_pos</t>
  </si>
  <si>
    <t>6-Formyl-isoophiopogonanone A</t>
  </si>
  <si>
    <t>Com_14_neg</t>
  </si>
  <si>
    <t>Taxifolin O-glucoside</t>
  </si>
  <si>
    <t>Com_15_pos</t>
  </si>
  <si>
    <t>Oroxylin A</t>
  </si>
  <si>
    <t>Com_16_neg</t>
  </si>
  <si>
    <t>Scutellarein</t>
  </si>
  <si>
    <t>Com_17_pos</t>
  </si>
  <si>
    <t>Irisolidone 7-O-beta-d-glucoside</t>
  </si>
  <si>
    <t>Com_18_neg</t>
  </si>
  <si>
    <t>Butein</t>
  </si>
  <si>
    <t>Com_19_pos</t>
  </si>
  <si>
    <t>C-pentosyl-luteolin-C-hexoside</t>
  </si>
  <si>
    <t>Com_20_neg</t>
  </si>
  <si>
    <t>Neohesperidin</t>
  </si>
  <si>
    <t>Com_21_pos</t>
  </si>
  <si>
    <t>Tulipanin</t>
  </si>
  <si>
    <t>Anthocyanins</t>
  </si>
  <si>
    <t>Com_22_neg</t>
  </si>
  <si>
    <t>Morin Hydrate</t>
  </si>
  <si>
    <t>Com_23_neg</t>
  </si>
  <si>
    <t>Myricitrin</t>
  </si>
  <si>
    <t>Com_24_neg</t>
  </si>
  <si>
    <t>Naringin</t>
  </si>
  <si>
    <t>Com_25_neg</t>
  </si>
  <si>
    <t>Medicarpin</t>
  </si>
  <si>
    <t>Com_26_neg</t>
  </si>
  <si>
    <t>Ophiopogonanone C</t>
  </si>
  <si>
    <t>Com_27_neg</t>
  </si>
  <si>
    <t>Narirutin</t>
  </si>
  <si>
    <t>Com_28_neg</t>
  </si>
  <si>
    <t>Engeletin</t>
  </si>
  <si>
    <t>Com_29_neg</t>
  </si>
  <si>
    <t>Apigenin 4-O-rhamnoside</t>
  </si>
  <si>
    <t>Com_30_neg</t>
  </si>
  <si>
    <t>Amentoflavone</t>
  </si>
  <si>
    <t>Flavonoids</t>
  </si>
  <si>
    <t>Com_31_neg</t>
  </si>
  <si>
    <t>Malvidin 3-galactoside chloride</t>
  </si>
  <si>
    <t>Com_32_pos</t>
  </si>
  <si>
    <t>Phloretin</t>
  </si>
  <si>
    <t>Com_33_neg</t>
  </si>
  <si>
    <t>Apigenin</t>
  </si>
  <si>
    <t>Com_34_neg</t>
  </si>
  <si>
    <t>Apigenin 5-O-glucoside</t>
  </si>
  <si>
    <t>Com_35_neg</t>
  </si>
  <si>
    <t>Butin</t>
  </si>
  <si>
    <t>Com_36_pos</t>
  </si>
  <si>
    <t>Hecogenin</t>
  </si>
  <si>
    <t>Com_37_pos</t>
  </si>
  <si>
    <t>Pratensein-7-O-glucoside</t>
  </si>
  <si>
    <t>Com_38_pos</t>
  </si>
  <si>
    <t>Fustin</t>
  </si>
  <si>
    <t>Com_39_neg</t>
  </si>
  <si>
    <t>Sakuranetin</t>
  </si>
  <si>
    <t>Com_40_neg</t>
  </si>
  <si>
    <t>Kuwanon A</t>
  </si>
  <si>
    <t>Com_41_pos</t>
  </si>
  <si>
    <t>Kaempferol-3-gentiobioside</t>
  </si>
  <si>
    <t>Com_42_neg</t>
  </si>
  <si>
    <t>Kaempferol 3-A-L-Arabinopyranoside</t>
  </si>
  <si>
    <t>Com_43_pos</t>
  </si>
  <si>
    <t>Neodiosmin</t>
  </si>
  <si>
    <t>Com_44_pos</t>
  </si>
  <si>
    <t>Quercetin-3,4'-O-di-beta-glucopyranoside</t>
  </si>
  <si>
    <t>Com_45_neg</t>
  </si>
  <si>
    <t>Luteolin</t>
  </si>
  <si>
    <t>Com_46_neg</t>
  </si>
  <si>
    <t>Hesperidin</t>
  </si>
  <si>
    <t>Com_47_neg</t>
  </si>
  <si>
    <t>Hesperetin</t>
  </si>
  <si>
    <t>Com_48_pos</t>
  </si>
  <si>
    <t>Toringin</t>
  </si>
  <si>
    <t>Com_49_pos</t>
  </si>
  <si>
    <t>Kumatakenin</t>
  </si>
  <si>
    <t>Com_50_pos</t>
  </si>
  <si>
    <t>Tricin 5-O-hexoside</t>
  </si>
  <si>
    <t>Com_51_pos</t>
  </si>
  <si>
    <t>Tricin 4'-O-(syringyl alcohol) ether</t>
  </si>
  <si>
    <t>Com_52_pos</t>
  </si>
  <si>
    <t>Apigenin-6,8-di-C-glycoside</t>
  </si>
  <si>
    <t>Com_53_neg</t>
  </si>
  <si>
    <t>Kaempferol7-O-beta-D-glucopyranoside</t>
  </si>
  <si>
    <t>Com_54_pos</t>
  </si>
  <si>
    <t>Tricin O-malonylhexoside</t>
  </si>
  <si>
    <t>Com_55_pos</t>
  </si>
  <si>
    <t>C-hexosyl-apigenin O-hexosyl-O-hexoside</t>
  </si>
  <si>
    <t>Com_56_pos</t>
  </si>
  <si>
    <t>C-hexosyl-chrysoeriol O-caffeoylhexoside</t>
  </si>
  <si>
    <t>Com_57_pos</t>
  </si>
  <si>
    <t>Petunidin 3-O-glucoside</t>
  </si>
  <si>
    <t>Com_58_pos</t>
  </si>
  <si>
    <t>Chrysoeriol 7-O-rutinoside</t>
  </si>
  <si>
    <t>Com_59_pos</t>
  </si>
  <si>
    <t>Sissotrin</t>
  </si>
  <si>
    <t>Com_60_neg</t>
  </si>
  <si>
    <t>Quercitrin</t>
  </si>
  <si>
    <t>Com_61_neg</t>
  </si>
  <si>
    <t>Quercetin-3'-O-glucoside</t>
  </si>
  <si>
    <t>Com_62_neg</t>
  </si>
  <si>
    <t>Isomucronulatol-7-O-glucoside</t>
  </si>
  <si>
    <t>Com_63_neg</t>
  </si>
  <si>
    <t>Naringenin</t>
  </si>
  <si>
    <t>Com_64_neg</t>
  </si>
  <si>
    <t>Lonicerin</t>
  </si>
  <si>
    <t>Com_65_neg</t>
  </si>
  <si>
    <t>Pelargonin chloride</t>
  </si>
  <si>
    <t>Com_66_neg</t>
  </si>
  <si>
    <t>Puerarin</t>
  </si>
  <si>
    <t>Com_67_neg</t>
  </si>
  <si>
    <t>Kaempferin</t>
  </si>
  <si>
    <t>Com_68_pos</t>
  </si>
  <si>
    <t>Selgin C-hexoside</t>
  </si>
  <si>
    <t>Com_69_pos</t>
  </si>
  <si>
    <t>Selgin 5-O-hexoside</t>
  </si>
  <si>
    <t>Com_70_neg</t>
  </si>
  <si>
    <t>Farrerol</t>
  </si>
  <si>
    <t>Com_71_neg</t>
  </si>
  <si>
    <t>Trifolirhizin</t>
  </si>
  <si>
    <t>Com_72_pos</t>
  </si>
  <si>
    <t>methylChrysoeriol 5-O-hexoside</t>
  </si>
  <si>
    <t>Com_73_pos</t>
  </si>
  <si>
    <t>methylNaringenin C-pentoside</t>
  </si>
  <si>
    <t>Com_74_neg</t>
  </si>
  <si>
    <t>Isoliquiritin</t>
  </si>
  <si>
    <t>Com_75_neg</t>
  </si>
  <si>
    <t>Methylophiopogonanone A</t>
  </si>
  <si>
    <t>Com_76_neg</t>
  </si>
  <si>
    <t>Quercetin</t>
  </si>
  <si>
    <t>Com_77_pos</t>
  </si>
  <si>
    <t>Chalcone</t>
  </si>
  <si>
    <t>Com_78_neg</t>
  </si>
  <si>
    <t>Rhein</t>
  </si>
  <si>
    <t>Com_79_pos</t>
  </si>
  <si>
    <t>Isoliquiritin apioside</t>
  </si>
  <si>
    <t>Com_80_neg</t>
  </si>
  <si>
    <t>Di-O-methylquercetin</t>
  </si>
  <si>
    <t>Com_81_pos</t>
  </si>
  <si>
    <t>C-pentosyl-chrysoeriol O-hexoside</t>
  </si>
  <si>
    <t>Com_82_pos</t>
  </si>
  <si>
    <t>C-hexosyl-chrysoeriol O-hexoside</t>
  </si>
  <si>
    <t>Com_83_neg</t>
  </si>
  <si>
    <t>Hyperoside</t>
  </si>
  <si>
    <t>Com_84_pos</t>
  </si>
  <si>
    <t>3’,4’,5’-Tricetin 5-O-hexoside</t>
  </si>
  <si>
    <t>Com_85_neg</t>
  </si>
  <si>
    <t>Oenin chloride</t>
  </si>
  <si>
    <t>Com_86_pos</t>
  </si>
  <si>
    <t>Ononin</t>
  </si>
  <si>
    <t>Com_87_pos</t>
  </si>
  <si>
    <t>Petunidin 3-O-rutinoside</t>
  </si>
  <si>
    <t>Com_88_pos</t>
  </si>
  <si>
    <t>Cyanidin O-rutinoside</t>
  </si>
  <si>
    <t>Com_89_neg</t>
  </si>
  <si>
    <t>Isovitexin</t>
  </si>
  <si>
    <t>Com_90_pos</t>
  </si>
  <si>
    <t>Sophoricoside</t>
  </si>
  <si>
    <t>Com_91_neg</t>
  </si>
  <si>
    <t>Trilobatin</t>
  </si>
  <si>
    <t>Com_92_neg</t>
  </si>
  <si>
    <t>2'-Hydroxydaidzein</t>
  </si>
  <si>
    <t>Com_93_neg</t>
  </si>
  <si>
    <t>Trifolin</t>
  </si>
  <si>
    <t>Com_94_neg</t>
  </si>
  <si>
    <t>Pinobanksin</t>
  </si>
  <si>
    <t>Com_95_neg</t>
  </si>
  <si>
    <t>Afzelechin</t>
  </si>
  <si>
    <t>Com_96_pos</t>
  </si>
  <si>
    <t>Pectolinarigenin</t>
  </si>
  <si>
    <t>Com_97_pos</t>
  </si>
  <si>
    <t>Limocitrin O-hexoside</t>
  </si>
  <si>
    <t>Com_98_pos</t>
  </si>
  <si>
    <t>Apigeninidin 5-glucoside</t>
  </si>
  <si>
    <t>Com_99_neg</t>
  </si>
  <si>
    <t>Kaempferol 7-O-rhamnoside</t>
  </si>
  <si>
    <t>Com_100_neg</t>
  </si>
  <si>
    <t>Isohemiphloin</t>
  </si>
  <si>
    <t>Com_101_neg</t>
  </si>
  <si>
    <t>Kaempferol 3-O-robinobioside</t>
  </si>
  <si>
    <t>Com_102_neg</t>
  </si>
  <si>
    <t>Phlorizin</t>
  </si>
  <si>
    <t>Com_103_pos</t>
  </si>
  <si>
    <t>Narcissoside</t>
  </si>
  <si>
    <t>Com_104_pos</t>
  </si>
  <si>
    <t>Daidzin</t>
  </si>
  <si>
    <t>Com_105_pos</t>
  </si>
  <si>
    <t>Prunin</t>
  </si>
  <si>
    <t>Com_106_pos</t>
  </si>
  <si>
    <t>Apigenin C-pentoside</t>
  </si>
  <si>
    <t>Com_107_neg</t>
  </si>
  <si>
    <t>Glycitein</t>
  </si>
  <si>
    <t>Com_108_neg</t>
  </si>
  <si>
    <t>Genistin</t>
  </si>
  <si>
    <t>Com_109_neg</t>
  </si>
  <si>
    <t>Galangin</t>
  </si>
  <si>
    <t>Com_110_neg</t>
  </si>
  <si>
    <t>Pinocembrin</t>
  </si>
  <si>
    <t>Com_111_neg</t>
  </si>
  <si>
    <t>Heptamethoxyflavone</t>
  </si>
  <si>
    <t>Com_112_neg</t>
  </si>
  <si>
    <t>Spiraeoside</t>
  </si>
  <si>
    <t>Com_113_neg</t>
  </si>
  <si>
    <t>Saponarin</t>
  </si>
  <si>
    <t>Com_114_neg</t>
  </si>
  <si>
    <t>Isotrifoliin</t>
  </si>
  <si>
    <t>Com_115_neg</t>
  </si>
  <si>
    <t>Tricetin</t>
  </si>
  <si>
    <t>Com_116_pos</t>
  </si>
  <si>
    <t>Apigenin C-glucoside</t>
  </si>
  <si>
    <t>Com_117_pos</t>
  </si>
  <si>
    <t>methylApigenin C-hexoside</t>
  </si>
  <si>
    <t>Com_118_pos</t>
  </si>
  <si>
    <t>methylApigenin C-pentoside</t>
  </si>
  <si>
    <t>Com_119_neg</t>
  </si>
  <si>
    <t>Liquiritin</t>
  </si>
  <si>
    <t>Com_120_neg</t>
  </si>
  <si>
    <t>Rutin</t>
  </si>
  <si>
    <t>Com_121_neg</t>
  </si>
  <si>
    <t>Rhoifolin</t>
  </si>
  <si>
    <t>Com_122_neg</t>
  </si>
  <si>
    <t>Taxifolin</t>
  </si>
  <si>
    <t>Com_123_neg</t>
  </si>
  <si>
    <t>Vitexin</t>
  </si>
  <si>
    <t>Com_124_neg</t>
  </si>
  <si>
    <t>Idaein chloride</t>
  </si>
  <si>
    <t>Com_125_neg</t>
  </si>
  <si>
    <t>Isorhoifolin</t>
  </si>
  <si>
    <t>Com_126_neg</t>
  </si>
  <si>
    <t>Luteolin 7-O-glucoside</t>
  </si>
  <si>
    <t>Com_127_neg</t>
  </si>
  <si>
    <t>Pelargonidin chloride</t>
  </si>
  <si>
    <t>Com_128_pos</t>
  </si>
  <si>
    <t>Oroxin B</t>
  </si>
  <si>
    <t>Com_129_neg</t>
  </si>
  <si>
    <t>Scutellarin</t>
  </si>
  <si>
    <t>Com_130_pos</t>
  </si>
  <si>
    <t>Homoplantaginin</t>
  </si>
  <si>
    <t>Com_131_pos</t>
  </si>
  <si>
    <t>di-C,C-hexosyl-apigenin</t>
  </si>
  <si>
    <t>Com_132_neg</t>
  </si>
  <si>
    <t>Kaempferitrin</t>
  </si>
  <si>
    <t>Com_133_pos</t>
  </si>
  <si>
    <t>7,8-Dihydroxyflavone</t>
  </si>
  <si>
    <t>Com_134_neg</t>
  </si>
  <si>
    <t>Spinosin</t>
  </si>
  <si>
    <t>Com_135_neg</t>
  </si>
  <si>
    <t>Cyanin chloride</t>
  </si>
  <si>
    <t>Com_136_neg</t>
  </si>
  <si>
    <t>Cyanidin 3-O-glucoside</t>
  </si>
  <si>
    <t>Com_137_neg</t>
  </si>
  <si>
    <t>Chrysin</t>
  </si>
  <si>
    <t>Com_138_neg</t>
  </si>
  <si>
    <t>Diosmin</t>
  </si>
  <si>
    <t>Com_139_pos</t>
  </si>
  <si>
    <t>Flavone</t>
  </si>
  <si>
    <t>Com_140_neg</t>
  </si>
  <si>
    <t>Rutin hydrate</t>
  </si>
  <si>
    <t>Com_141_pos</t>
  </si>
  <si>
    <t>ladanein</t>
  </si>
  <si>
    <t>Com_142_pos</t>
  </si>
  <si>
    <t>4'-O-Glucosylvitexin</t>
  </si>
  <si>
    <t>Com_143_neg</t>
  </si>
  <si>
    <t>Morin</t>
  </si>
  <si>
    <t>Com_144_neg</t>
  </si>
  <si>
    <t>8-Gingerol</t>
  </si>
  <si>
    <t>Com_145_neg</t>
  </si>
  <si>
    <t>Laricitrin</t>
  </si>
  <si>
    <t>Com_146_neg</t>
  </si>
  <si>
    <t>Homoeriodictyol</t>
  </si>
  <si>
    <t>Com_147_pos</t>
  </si>
  <si>
    <t>Complanatuside</t>
  </si>
  <si>
    <t>Com_148_pos</t>
  </si>
  <si>
    <t>Eriocitrin</t>
  </si>
  <si>
    <t>Com_149_pos</t>
  </si>
  <si>
    <t>Rhodionin</t>
  </si>
  <si>
    <t>Com_150_pos</t>
  </si>
  <si>
    <t>Resokaempferol 7-O-hexoside</t>
  </si>
  <si>
    <t>Com_151_pos</t>
  </si>
  <si>
    <t>Chrysoeriol 7-O-hexoside</t>
  </si>
  <si>
    <t>Com_152_pos</t>
  </si>
  <si>
    <t>methylLuteolin C-hexoside</t>
  </si>
  <si>
    <t>Com_153_neg</t>
  </si>
  <si>
    <t>Dihydrokaempferol</t>
  </si>
  <si>
    <t>Com_154_neg</t>
  </si>
  <si>
    <t>Luteoloside</t>
  </si>
  <si>
    <t>Com_155_pos</t>
  </si>
  <si>
    <t>6”-O-xylosyl-glycitin</t>
  </si>
  <si>
    <t>Com_156_pos</t>
  </si>
  <si>
    <t>Nobiletin</t>
  </si>
  <si>
    <t>Com_157_pos</t>
  </si>
  <si>
    <t>Tangeretin</t>
  </si>
  <si>
    <t>Com_158_neg</t>
  </si>
  <si>
    <t>Rhein 8-Glucoside</t>
  </si>
  <si>
    <t>Com_159_pos</t>
  </si>
  <si>
    <t>Eriodictyol O-malonylhexoside</t>
  </si>
  <si>
    <r>
      <rPr>
        <b/>
        <sz val="11"/>
        <rFont val="Times New Roman"/>
        <family val="1"/>
      </rPr>
      <t xml:space="preserve">Supplementary Table S8. The TPM values of the structural genes in </t>
    </r>
    <r>
      <rPr>
        <b/>
        <i/>
        <sz val="11"/>
        <rFont val="Times New Roman"/>
        <family val="1"/>
      </rPr>
      <t>Erigeron breviscapus</t>
    </r>
    <r>
      <rPr>
        <b/>
        <sz val="11"/>
        <rFont val="Times New Roman"/>
        <family val="1"/>
      </rPr>
      <t>.</t>
    </r>
  </si>
  <si>
    <t>GA3-4h</t>
  </si>
  <si>
    <t>GA3-12h</t>
  </si>
  <si>
    <t>GA3-24h</t>
  </si>
  <si>
    <t>PAL</t>
  </si>
  <si>
    <t>evm.model.ctg1.5</t>
  </si>
  <si>
    <t>C4H</t>
  </si>
  <si>
    <t>evm.model.ctg1109.23</t>
  </si>
  <si>
    <t>EbF6H</t>
  </si>
  <si>
    <t>evm.model.ctg1608.9</t>
  </si>
  <si>
    <t>4CL</t>
  </si>
  <si>
    <t>evm.model.ctg2884.1</t>
  </si>
  <si>
    <t>F7GAT</t>
  </si>
  <si>
    <t>evm.model.ctg3868.1</t>
  </si>
  <si>
    <t>FSII</t>
  </si>
  <si>
    <t>evm.model.ctg3868.2</t>
  </si>
  <si>
    <t>CHI</t>
  </si>
  <si>
    <t>evm.model.ctg66.10</t>
  </si>
  <si>
    <t>CHS</t>
  </si>
  <si>
    <t>evm.model.ctg9376.2</t>
  </si>
  <si>
    <t>FLS</t>
  </si>
  <si>
    <t>evm.model.ctg671.4</t>
  </si>
  <si>
    <t>F3H</t>
  </si>
  <si>
    <t>evm.model.ctg1196.8</t>
  </si>
  <si>
    <t>F3'H</t>
  </si>
  <si>
    <t>evm.model.ctg200.26</t>
  </si>
  <si>
    <t>Supplementary Table S9. The primer sequences of quantitative real-time PCR (qRT-PCR) in this study.</t>
  </si>
  <si>
    <r>
      <rPr>
        <b/>
        <sz val="12"/>
        <color rgb="FF000000"/>
        <rFont val="Times New Roman"/>
        <family val="1"/>
      </rPr>
      <t>Primer</t>
    </r>
  </si>
  <si>
    <r>
      <rPr>
        <b/>
        <sz val="12"/>
        <color rgb="FF000000"/>
        <rFont val="Times New Roman"/>
        <family val="1"/>
      </rPr>
      <t xml:space="preserve">Sequence </t>
    </r>
    <r>
      <rPr>
        <sz val="12"/>
        <color theme="1"/>
        <rFont val="Times New Roman"/>
        <family val="1"/>
      </rPr>
      <t>(</t>
    </r>
    <r>
      <rPr>
        <b/>
        <sz val="12"/>
        <color rgb="FF000000"/>
        <rFont val="Times New Roman"/>
        <family val="1"/>
      </rPr>
      <t>5' to 3'</t>
    </r>
    <r>
      <rPr>
        <sz val="12"/>
        <color theme="1"/>
        <rFont val="Times New Roman"/>
        <family val="1"/>
      </rPr>
      <t>)</t>
    </r>
  </si>
  <si>
    <r>
      <rPr>
        <sz val="10"/>
        <color rgb="FF000000"/>
        <rFont val="Times New Roman"/>
        <family val="1"/>
      </rPr>
      <t>EbACTIN2-F</t>
    </r>
  </si>
  <si>
    <r>
      <rPr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TTGCTGACAGGATGAGCAAG</t>
    </r>
  </si>
  <si>
    <r>
      <rPr>
        <sz val="10"/>
        <color rgb="FF000000"/>
        <rFont val="Times New Roman"/>
        <family val="1"/>
      </rPr>
      <t>EbACTIN2-R </t>
    </r>
  </si>
  <si>
    <r>
      <rPr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GAAGCACTTCCTGTGGACAA</t>
    </r>
  </si>
  <si>
    <r>
      <rPr>
        <sz val="10"/>
        <color rgb="FF000000"/>
        <rFont val="Times New Roman"/>
        <family val="1"/>
      </rPr>
      <t>CHS-F</t>
    </r>
  </si>
  <si>
    <r>
      <rPr>
        <sz val="10"/>
        <color rgb="FF000000"/>
        <rFont val="Times New Roman"/>
        <family val="1"/>
      </rPr>
      <t>GGGCTCGTGTTCTTGTTGTT</t>
    </r>
  </si>
  <si>
    <r>
      <rPr>
        <sz val="10"/>
        <color rgb="FF000000"/>
        <rFont val="Times New Roman"/>
        <family val="1"/>
      </rPr>
      <t>CHS-R</t>
    </r>
  </si>
  <si>
    <r>
      <rPr>
        <sz val="10"/>
        <color rgb="FF000000"/>
        <rFont val="Times New Roman"/>
        <family val="1"/>
      </rPr>
      <t>CGCTCAGTCGTCAAATCAGG</t>
    </r>
  </si>
  <si>
    <r>
      <rPr>
        <sz val="10"/>
        <color rgb="FF000000"/>
        <rFont val="Times New Roman"/>
        <family val="1"/>
      </rPr>
      <t>CHI-F</t>
    </r>
  </si>
  <si>
    <r>
      <rPr>
        <sz val="10"/>
        <color rgb="FF000000"/>
        <rFont val="Times New Roman"/>
        <family val="1"/>
      </rPr>
      <t>GCTGGTGTGAGAGGTATGGA</t>
    </r>
  </si>
  <si>
    <r>
      <rPr>
        <sz val="10"/>
        <color rgb="FF000000"/>
        <rFont val="Times New Roman"/>
        <family val="1"/>
      </rPr>
      <t>CHI-R</t>
    </r>
  </si>
  <si>
    <r>
      <rPr>
        <sz val="10"/>
        <color rgb="FF000000"/>
        <rFont val="Times New Roman"/>
        <family val="1"/>
      </rPr>
      <t>TGTCCCGGAAGAACTCAACA</t>
    </r>
  </si>
  <si>
    <r>
      <rPr>
        <sz val="10"/>
        <color rgb="FF000000"/>
        <rFont val="Times New Roman"/>
        <family val="1"/>
      </rPr>
      <t>C4H-F</t>
    </r>
  </si>
  <si>
    <r>
      <rPr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GGTCAATGCTTGGTGGCTAG</t>
    </r>
  </si>
  <si>
    <r>
      <rPr>
        <sz val="10"/>
        <color rgb="FF000000"/>
        <rFont val="Times New Roman"/>
        <family val="1"/>
      </rPr>
      <t>C4H-R</t>
    </r>
  </si>
  <si>
    <r>
      <rPr>
        <sz val="10"/>
        <color rgb="FF000000"/>
        <rFont val="Times New Roman"/>
        <family val="1"/>
      </rPr>
      <t>TTCTGCACCAAACGACCAAG</t>
    </r>
  </si>
  <si>
    <r>
      <rPr>
        <sz val="10"/>
        <color rgb="FF000000"/>
        <rFont val="Times New Roman"/>
        <family val="1"/>
      </rPr>
      <t>4CL-F</t>
    </r>
  </si>
  <si>
    <r>
      <rPr>
        <sz val="10"/>
        <color rgb="FF000000"/>
        <rFont val="Times New Roman"/>
        <family val="1"/>
      </rPr>
      <t>ATGCTAAGCTTGGACAGGGT</t>
    </r>
  </si>
  <si>
    <r>
      <rPr>
        <sz val="10"/>
        <color rgb="FF000000"/>
        <rFont val="Times New Roman"/>
        <family val="1"/>
      </rPr>
      <t>4CL-R</t>
    </r>
  </si>
  <si>
    <r>
      <rPr>
        <sz val="10"/>
        <color rgb="FF000000"/>
        <rFont val="Times New Roman"/>
        <family val="1"/>
      </rPr>
      <t>GGAGACACCGGAATCAGGAT</t>
    </r>
  </si>
  <si>
    <r>
      <rPr>
        <sz val="10"/>
        <color rgb="FF000000"/>
        <rFont val="Times New Roman"/>
        <family val="1"/>
      </rPr>
      <t>FSII-F</t>
    </r>
  </si>
  <si>
    <r>
      <rPr>
        <sz val="10"/>
        <color rgb="FF000000"/>
        <rFont val="Times New Roman"/>
        <family val="1"/>
      </rPr>
      <t>GTTCCAAAGTGTTCCTCCGG</t>
    </r>
  </si>
  <si>
    <r>
      <rPr>
        <sz val="10"/>
        <color rgb="FF000000"/>
        <rFont val="Times New Roman"/>
        <family val="1"/>
      </rPr>
      <t>FSII-R</t>
    </r>
  </si>
  <si>
    <r>
      <rPr>
        <sz val="10"/>
        <color rgb="FF000000"/>
        <rFont val="Times New Roman"/>
        <family val="1"/>
      </rPr>
      <t>AGGGCCGTATTTGGTGGTAA</t>
    </r>
  </si>
  <si>
    <r>
      <rPr>
        <sz val="10"/>
        <color rgb="FF000000"/>
        <rFont val="Times New Roman"/>
        <family val="1"/>
      </rPr>
      <t>EbF6H-F</t>
    </r>
  </si>
  <si>
    <r>
      <rPr>
        <sz val="10"/>
        <color rgb="FF000000"/>
        <rFont val="Times New Roman"/>
        <family val="1"/>
      </rPr>
      <t>TCCGGGTCCAAAAGGTCTAC</t>
    </r>
  </si>
  <si>
    <r>
      <rPr>
        <sz val="10"/>
        <color rgb="FF000000"/>
        <rFont val="Times New Roman"/>
        <family val="1"/>
      </rPr>
      <t>EbF6H-R</t>
    </r>
  </si>
  <si>
    <r>
      <rPr>
        <sz val="10"/>
        <color rgb="FF000000"/>
        <rFont val="Times New Roman"/>
        <family val="1"/>
      </rPr>
      <t>GTAACTTGTTGCTAGCCCGG</t>
    </r>
  </si>
  <si>
    <r>
      <rPr>
        <sz val="10"/>
        <color rgb="FF000000"/>
        <rFont val="Times New Roman"/>
        <family val="1"/>
      </rPr>
      <t>F7GAT-F</t>
    </r>
  </si>
  <si>
    <r>
      <rPr>
        <sz val="10"/>
        <color rgb="FF000000"/>
        <rFont val="Times New Roman"/>
        <family val="1"/>
      </rPr>
      <t>TCACTCGATATGCCTGGGAC</t>
    </r>
  </si>
  <si>
    <r>
      <rPr>
        <sz val="10"/>
        <color rgb="FF000000"/>
        <rFont val="Times New Roman"/>
        <family val="1"/>
      </rPr>
      <t>F7GAT-R</t>
    </r>
  </si>
  <si>
    <r>
      <rPr>
        <sz val="10"/>
        <color rgb="FF000000"/>
        <rFont val="Times New Roman"/>
        <family val="1"/>
      </rPr>
      <t>AGTAAATGGGCGGAGTTGGA</t>
    </r>
  </si>
  <si>
    <r>
      <rPr>
        <sz val="10"/>
        <color rgb="FF000000"/>
        <rFont val="Times New Roman"/>
        <family val="1"/>
      </rPr>
      <t>PAL-F</t>
    </r>
  </si>
  <si>
    <r>
      <rPr>
        <sz val="10"/>
        <color rgb="FF000000"/>
        <rFont val="Times New Roman"/>
        <family val="1"/>
      </rPr>
      <t>GTCCTTGTTGACCATGCGTT</t>
    </r>
  </si>
  <si>
    <r>
      <rPr>
        <sz val="10"/>
        <color rgb="FF000000"/>
        <rFont val="Times New Roman"/>
        <family val="1"/>
      </rPr>
      <t>PAL-R</t>
    </r>
  </si>
  <si>
    <r>
      <rPr>
        <sz val="10"/>
        <color rgb="FF000000"/>
        <rFont val="Times New Roman"/>
        <family val="1"/>
      </rPr>
      <t>GGTACGATCTGCAAGCCTTG</t>
    </r>
  </si>
  <si>
    <r>
      <rPr>
        <sz val="10"/>
        <color rgb="FF000000"/>
        <rFont val="Times New Roman"/>
        <family val="1"/>
      </rPr>
      <t>FLS-F</t>
    </r>
  </si>
  <si>
    <r>
      <rPr>
        <sz val="10"/>
        <color rgb="FF000000"/>
        <rFont val="Times New Roman"/>
        <family val="1"/>
      </rPr>
      <t>GGGAAGAAAGGATGGGTGGA</t>
    </r>
  </si>
  <si>
    <r>
      <rPr>
        <sz val="10"/>
        <color rgb="FF000000"/>
        <rFont val="Times New Roman"/>
        <family val="1"/>
      </rPr>
      <t>FLS-R</t>
    </r>
  </si>
  <si>
    <r>
      <rPr>
        <sz val="10"/>
        <color rgb="FF000000"/>
        <rFont val="Times New Roman"/>
        <family val="1"/>
      </rPr>
      <t>CACCGCCTAAACCCTGTTTT</t>
    </r>
  </si>
  <si>
    <r>
      <rPr>
        <sz val="10"/>
        <color rgb="FF000000"/>
        <rFont val="Times New Roman"/>
        <family val="1"/>
      </rPr>
      <t>F3H-F</t>
    </r>
  </si>
  <si>
    <r>
      <rPr>
        <sz val="10"/>
        <color rgb="FF000000"/>
        <rFont val="Times New Roman"/>
        <family val="1"/>
      </rPr>
      <t>CCTCAACCCGACCTTACACT</t>
    </r>
  </si>
  <si>
    <r>
      <rPr>
        <sz val="10"/>
        <color rgb="FF000000"/>
        <rFont val="Times New Roman"/>
        <family val="1"/>
      </rPr>
      <t>F3H-R</t>
    </r>
  </si>
  <si>
    <r>
      <rPr>
        <sz val="10"/>
        <color rgb="FF000000"/>
        <rFont val="Times New Roman"/>
        <family val="1"/>
      </rPr>
      <t>TTTGAGTTCACCACGGCTTG</t>
    </r>
  </si>
  <si>
    <r>
      <rPr>
        <sz val="10"/>
        <color rgb="FF000000"/>
        <rFont val="Times New Roman"/>
        <family val="1"/>
      </rPr>
      <t>F3'H-F</t>
    </r>
  </si>
  <si>
    <r>
      <rPr>
        <sz val="10"/>
        <color rgb="FF000000"/>
        <rFont val="Times New Roman"/>
        <family val="1"/>
      </rPr>
      <t>GGCCCATAGTCGGAAACCTA</t>
    </r>
  </si>
  <si>
    <r>
      <rPr>
        <sz val="10"/>
        <color rgb="FF000000"/>
        <rFont val="Times New Roman"/>
        <family val="1"/>
      </rPr>
      <t>F3'H-R</t>
    </r>
  </si>
  <si>
    <r>
      <rPr>
        <sz val="10"/>
        <color rgb="FF000000"/>
        <rFont val="Times New Roman"/>
        <family val="1"/>
      </rPr>
      <t>TGCAAAGTTCGCGTCATGAA</t>
    </r>
  </si>
  <si>
    <r>
      <rPr>
        <sz val="10"/>
        <color rgb="FF000000"/>
        <rFont val="Times New Roman"/>
        <family val="1"/>
      </rPr>
      <t>EbWRKY11-F</t>
    </r>
  </si>
  <si>
    <r>
      <rPr>
        <sz val="10"/>
        <color rgb="FF000000"/>
        <rFont val="Times New Roman"/>
        <family val="1"/>
      </rPr>
      <t>TGCACATGAGGGAAACGAGA</t>
    </r>
  </si>
  <si>
    <r>
      <rPr>
        <sz val="10.5"/>
        <color rgb="FF000000"/>
        <rFont val="Times New Roman"/>
        <family val="1"/>
      </rPr>
      <t>EbWRKY11-R</t>
    </r>
  </si>
  <si>
    <r>
      <rPr>
        <sz val="10"/>
        <color rgb="FF000000"/>
        <rFont val="Times New Roman"/>
        <family val="1"/>
      </rPr>
      <t>TCCATCAACGGGTGTCTTGA</t>
    </r>
  </si>
  <si>
    <r>
      <rPr>
        <sz val="10.5"/>
        <color rgb="FF000000"/>
        <rFont val="Times New Roman"/>
        <family val="1"/>
      </rPr>
      <t>EbWRKY29-F</t>
    </r>
  </si>
  <si>
    <r>
      <rPr>
        <sz val="10"/>
        <color rgb="FF000000"/>
        <rFont val="Times New Roman"/>
        <family val="1"/>
      </rPr>
      <t>AAACGCCGTTGTTACCTCTC</t>
    </r>
  </si>
  <si>
    <r>
      <rPr>
        <sz val="10.5"/>
        <color rgb="FF000000"/>
        <rFont val="Times New Roman"/>
        <family val="1"/>
      </rPr>
      <t>EbWRKY29-R</t>
    </r>
  </si>
  <si>
    <r>
      <rPr>
        <sz val="10"/>
        <color rgb="FF000000"/>
        <rFont val="Times New Roman"/>
        <family val="1"/>
      </rPr>
      <t>AGATCGGGATATGAGAGCGG</t>
    </r>
  </si>
  <si>
    <r>
      <rPr>
        <sz val="10.5"/>
        <color rgb="FF000000"/>
        <rFont val="Times New Roman"/>
        <family val="1"/>
      </rPr>
      <t>EbWRKY30-F</t>
    </r>
  </si>
  <si>
    <r>
      <rPr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ATTCCTCTGCTGCTTCTGGT</t>
    </r>
  </si>
  <si>
    <r>
      <rPr>
        <sz val="10.5"/>
        <color rgb="FF000000"/>
        <rFont val="Times New Roman"/>
        <family val="1"/>
      </rPr>
      <t>EbWRKY30-R</t>
    </r>
  </si>
  <si>
    <r>
      <rPr>
        <sz val="10"/>
        <color rgb="FF000000"/>
        <rFont val="Times New Roman"/>
        <family val="1"/>
      </rPr>
      <t>TCCGCTGTACACACTTTCCT</t>
    </r>
  </si>
  <si>
    <r>
      <rPr>
        <sz val="10.5"/>
        <color rgb="FF000000"/>
        <rFont val="Times New Roman"/>
        <family val="1"/>
      </rPr>
      <t>EbWRKY31-F</t>
    </r>
  </si>
  <si>
    <r>
      <rPr>
        <sz val="10"/>
        <color rgb="FF000000"/>
        <rFont val="Times New Roman"/>
        <family val="1"/>
      </rPr>
      <t>TGTCCCGTTAGAAAGCAGGT</t>
    </r>
  </si>
  <si>
    <r>
      <rPr>
        <sz val="10.5"/>
        <color rgb="FF000000"/>
        <rFont val="Times New Roman"/>
        <family val="1"/>
      </rPr>
      <t>EbWRKY31-R</t>
    </r>
  </si>
  <si>
    <r>
      <rPr>
        <sz val="10"/>
        <color rgb="FF000000"/>
        <rFont val="Times New Roman"/>
        <family val="1"/>
      </rPr>
      <t>TTGACATTGAGCCCGAGAGT</t>
    </r>
  </si>
  <si>
    <r>
      <rPr>
        <sz val="10.5"/>
        <color rgb="FF000000"/>
        <rFont val="Times New Roman"/>
        <family val="1"/>
      </rPr>
      <t>EbWRKY44-F</t>
    </r>
  </si>
  <si>
    <r>
      <rPr>
        <sz val="10"/>
        <color rgb="FF000000"/>
        <rFont val="Times New Roman"/>
        <family val="1"/>
      </rPr>
      <t>CGGCAGTTGTCATTGTTCCA</t>
    </r>
  </si>
  <si>
    <r>
      <rPr>
        <sz val="10.5"/>
        <color rgb="FF000000"/>
        <rFont val="Times New Roman"/>
        <family val="1"/>
      </rPr>
      <t>EbWRKY44-R</t>
    </r>
  </si>
  <si>
    <r>
      <rPr>
        <sz val="10"/>
        <color rgb="FF000000"/>
        <rFont val="Times New Roman"/>
        <family val="1"/>
      </rPr>
      <t>GGACAACCCCTAAGACTGCT</t>
    </r>
  </si>
  <si>
    <r>
      <rPr>
        <b/>
        <sz val="10.5"/>
        <color theme="1"/>
        <rFont val="Times New Roman"/>
        <family val="1"/>
      </rPr>
      <t xml:space="preserve">Supplementary Table S10. The promoter sequences of  </t>
    </r>
    <r>
      <rPr>
        <b/>
        <i/>
        <sz val="10.5"/>
        <color theme="1"/>
        <rFont val="Times New Roman"/>
        <family val="1"/>
      </rPr>
      <t>F7GAT</t>
    </r>
    <r>
      <rPr>
        <b/>
        <sz val="10.5"/>
        <color theme="1"/>
        <rFont val="Times New Roman"/>
        <family val="1"/>
      </rPr>
      <t xml:space="preserve"> and </t>
    </r>
    <r>
      <rPr>
        <b/>
        <i/>
        <sz val="10.5"/>
        <color theme="1"/>
        <rFont val="Times New Roman"/>
        <family val="1"/>
      </rPr>
      <t>EbF6H</t>
    </r>
    <r>
      <rPr>
        <b/>
        <sz val="10.5"/>
        <color theme="1"/>
        <rFont val="Times New Roman"/>
        <family val="1"/>
      </rPr>
      <t xml:space="preserve"> in this study.</t>
    </r>
  </si>
  <si>
    <t>Gene</t>
  </si>
  <si>
    <t>&gt;F7GAT</t>
  </si>
  <si>
    <r>
      <rPr>
        <sz val="10"/>
        <color theme="1"/>
        <rFont val="Times New Roman"/>
        <family val="1"/>
      </rPr>
      <t>CTTGAGGTTACGAAATCTAGCTAGGGTTTCATAAGCGTTTCAAATATATATATATAATATATATATATAATATATATATATAATATATATATATATATAATATATATATATATAATATATATATATAATATATATATATAATATATATATATATAATATATATATATAATATATATATATATAATATATATATATATATAATATATATATATAATATATATATATATAATATATATATATAATATATATATATATATAATATATATATATAATATATATATATAATATATATATATATATAATATATATATATAATATATATATATATATAATATATATATATATAATATATATATATATATATATAATATATATATATATATATATAATATATATATATATAATATATATATATAATATATATATATATATATATAATATATATATATATAATATATATATATATAATATATATATATAATATATATATATATATAATATATATATATAATATATATATATAATATATATATATATATATATATATATATATAATATATATATATATATATATAATATATATATATATAATATATATATATAATATATATATATATATAATATATATATATAATATATATATATAATATATATATATAATATATATATATATAATATATATATATAATATATATATATATATAATATATATATATAATATATATATATATATAATATATATATATAATATATATATATAATATATATATATAATATATATATATAATATATATATATAATATATATATATATAATATATATATATAATATATATATATATAATATATATATATATATATATATAATATATATATATAATATATATATATATATATATAATATATATATATATATAATATATATATATAATATATATATATAATATATATATATAATATATATATATAATATATATATATAATATATATATATATATATAATATATATATATAATATATATATATAATATATATATATAATATATATATATATATATATAATATATATATATATATATAATATATATATATATAATATATATATATAATATATATATATATAATATATATATATATATATATATAATATATATATATATATATATATAATATATATATATATATAATATATATATATAATATATATATATAATATATATATATATATAATATATATATATAATATATATATATAATATATATATATATATAATATATATATATAATATATATATATATAATATATATATATATATAATATATATATATATATAATATATATATATAATATATATATATAATATATATATATAATATATATATATAATATATATATATAATATATATATATATAATATATATATATATAATATATATATATATAATATATATATATAATATATATATATATATAATATATATATATATATATATAATATATATATATATATATATATAATATATATATATATAATATATATATATAATATATATATATATATATAATATATATATATATATATAATATATATATATATATATATAAGATCCCACTATATTGATATATCATTTTAGTGAATATTATATACATATAATATATATATATATATATATACATATATGATATATTTATATACATCACTTGAACGGAGATCCATCACTTCAACCCTTTTTCTTCCTGTCGTTGGCCATCCACCACCATATCGGACCATTCCCACTTTTTGTTTAATGGTAATACCAA</t>
    </r>
    <r>
      <rPr>
        <u/>
        <sz val="10"/>
        <color theme="1"/>
        <rFont val="Times New Roman"/>
        <family val="1"/>
      </rPr>
      <t>TCGCCGGCCACACCATCGCCTTACTGGACCACCGGATGTTGTATAGATTTAGGGGTTTTGAAAACTCTAATTTGAAATTAGAAAGAGAGTTATAGAGATAGAGATGTGTTTATGTATATGTGTGTTAATACATGCTCATGGTGGTCGGACTTGGGTTGGGATACCTACAAACCATGGAGTGGAGGGCGGATCTTGGGACGATGATGATGATAATCGTGGTAGTTTGTTTACTTTTCAGATTTAATGTTGGGGTTTAATAACAGAAAAGAAGCAGAAGGAGAAGAAGAAAAACTTAGTGAAATGACGAATATGCCCCCCACTTAACGGATCAAATAGATAACGTATATTAGGCTTAGTAGCAGAGTAAAAAGTGAAAATTTTGACCAACTTTCAGGTTTTGTTTAAATTAATTCTCTTAAAAGCAATAACGGTGAATATTGGCAAGTTGATGAACCAAAAATGTAATTTACTCTTTAATTTAATATCATAAATTAACAATAAGAATATTTTAAAAAGAAAAAAAAGAAAGTCTGTGGTAGGTCATTAACTAACGACTCACGTAGACACACAAAGTCTTTGATGTTGGATGGAAAGGGGCCACCAAGTCTTTTTGACGGGTGTCTTTTTGAAAGTAAATAAAAGAGCACGAGCAATTGTATAGTAATTGCTAAATTCCATAAACCCATTTGTTTTCCAATAG</t>
    </r>
  </si>
  <si>
    <t>&gt;EbF6H</t>
  </si>
  <si>
    <r>
      <rPr>
        <sz val="10"/>
        <rFont val="Times New Roman"/>
        <family val="1"/>
      </rPr>
      <t>CGTCTAACGATTTACGGTTTGTGAGATAAAAGTTTTTTAGTGAATTAGATAGAATTCTATTAAAGTAAGAGAGAGAAAAAAAGGGAGCTGACAAAAATACCCCTCTAGTGTTGAGAGGGGTTTTTTATTTTTAATCTGGTCCATCCATTTTTTTTGATCCAAAGGTGTAAAGGAGTTCTTGAGTTCTTTTTTTTTTAGGAGTTCTCAAATAACCCCTCCTCTATATATATATATATATCCCTAATAATTTAACCTTCAAGCTAACATCTTTTGACTTGGACTAGGGTTTAATTAATAATTACATTAATTATTAATTAATATTTAATAATTAATAATTCATATTTATTAATTAATAAATAATTCTAATTAACATATCTAGTTAATAATGTCCAATTATTATTTCTCTCAATTTTGTGATTATAAATATGTAGATACAATATATACATATTACCGGATATCTAAGTGTCATCGCGTGTGACCCCGTAGGCTTAAACATTTTC</t>
    </r>
    <r>
      <rPr>
        <u/>
        <sz val="10"/>
        <rFont val="Times New Roman"/>
        <family val="1"/>
      </rPr>
      <t>GGACATGCGTTTATTTAACGTGATCATATTCCAACAGTTTCTCAGCGATGACAAACCTTGAGGTTTTTCCCTCCGAATACTTGTAACGACTCATAGTCAACTTAACATCTCGTTGAGGTTATTCCGACTGAATGTTCGAAGGAAAAAAGAAAGGCAATACCATATCAAAAGGCGGAATAGGTGGTAATCCAGGCGCACAGATTAACGTATATTTATATATTTAAAACTTTTATTGGTGTTTTTTATGAATAGCAGGAAAGTAGAAAACTAAAGAAAAGCAACATGCACCAAATGTCTAATTGTAGTAGACATCTCTATATTCTATATTCAACCGTTTGGCTATATAGGCATATAGTCGCCTGGGTGCAAAAACATCGATCACAAGCACTCTAATACAAACTGGGGTTCTTCGAAATCTCAATTTGCTTCCAACTTATCCACACTTTGAAGCTTTATTTATTTGTGTTGTATCTTTTCACAAAGCTAATTCCTAGAAGTTTGCTGAAAACACAAATTAATGGTCACTTTGTATGTGACATGCAGGACAAACCCGGCCGACAGTGTTTGATAATTTTAATCCGGCATAAAAAGGATTATCACATAACAAAAGGAAATGATAAATCCTCTTAAAAATCCTCCTAATAATCCTCTTAATTCACTAACTACTTGACAAGCGTTCTCTACTTATTCTCTCTTCTAATCTAATCTTTTGATTTTGACAAATGTCACAATCTTATAATTAGGAGGTTTATTAGACTATTTTAGTAGTAGAAAGATCAATCATTTCCATAAATTCTGCTTAATTAATCCGGCACTGCCGATGCCAAAAATACTGGCTTTACAAAACTTTTACCCATTAAAACTTGTTTGATATGTTTAAGCCAAATGTCATATAGCCAAAAAGTAGTAGTCATGCATGGTACAAAAGGGAAATTTCGAACCCGTGAAAAGGTATGTTTAGCTTTTTAATGAAAGTCCACCATATTAGAATTGTCATATGTTAATTTAATGTTTTTAATTAACAAGCGGTCCAACTATTTGTGTTCGTTTTCTCATTAAAGAACATCACATGGGATCACAATCTAGCACACAAATTTCCTCTCTAGGAGTAGTTGTGCATTATTAAACCTTGCGACTTGTTTTTCTTTTTTTAACGGCAAATTACTTGCCACGCACTTGTTTATTAGAAATAGATGTGCAACACTTTCAATCGAGTAGATACCCCTTCCGTCCCACTAGAAGTGTCATGTTTTGAATTTTCAAAGTCAAACTTTTACAATTTTGACCATAAATAAATTTTTTTTTGTTAGATAATACTTGATGAAAGTTATATGAATTGATTGTGTTTTAGAAGTGTTTTCAATGATATAATTTCCATTAAATTTTGTATAACACAAGAAAATATATTTAAGGTCAAAGTTTAAAGATTAAGACTTTGAATATTCAAATTAAGACACTTCTAGTGAGACGGAGGGAGTACAATATATCATGAGCATTTTAGCTTTTCATATATGATCATTTCGTACAATTTCATTCACAAGAATATTGTTTTTTGTACCAAAGCATTCAACAACTCCCCGGGGGTGTGGTGTGGTTTCGGAATTCTTAAATTACATCCAAAACATTCGTGTAATTTAAAAGTATATGATATTATATAATGTTTGTTAAAAAAAAAAAATTCATAGACAATCCAGACACAAGATAGAACCAAAAAGATTACAAAAACTGCATTTACATAATAAAAATATAACATGTGTTACAATCCAAAAATGATGCTACATGAACTTGAGACCTGTAATTAAGTTGATTTCCATCCAAATTTATTCCAGTGTGGGCGCGCCTTGAGCAATGTTGTTTGGTGGTACCTTATATATGCTGTTGTGTATGTACTATCTTATATATATATATATGGTGGCATGGTGAATTTTAGTTGATTATTGTCACAAAATATCCAACTAATCATAAATAAAATATGGCATCAAACGAGCTTGCTTTTTCAG</t>
    </r>
  </si>
  <si>
    <t>Note: The underlining part is the selected bait promoter sequence section.</t>
  </si>
  <si>
    <t>CK</t>
    <phoneticPr fontId="3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_ "/>
  </numFmts>
  <fonts count="34" x14ac:knownFonts="1">
    <font>
      <sz val="11"/>
      <color theme="1"/>
      <name val="宋体"/>
      <charset val="134"/>
      <scheme val="minor"/>
    </font>
    <font>
      <b/>
      <sz val="10.5"/>
      <color theme="1"/>
      <name val="Times New Roman"/>
      <family val="1"/>
    </font>
    <font>
      <b/>
      <sz val="12"/>
      <color rgb="FF000000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.5"/>
      <color rgb="FF00000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宋体"/>
      <charset val="134"/>
      <scheme val="minor"/>
    </font>
    <font>
      <sz val="11"/>
      <color theme="4"/>
      <name val="宋体"/>
      <charset val="134"/>
      <scheme val="minor"/>
    </font>
    <font>
      <sz val="10.5"/>
      <color theme="1"/>
      <name val="Times New Roman"/>
      <family val="1"/>
    </font>
    <font>
      <sz val="10.5"/>
      <color theme="1"/>
      <name val="宋体"/>
      <charset val="134"/>
    </font>
    <font>
      <sz val="10"/>
      <color theme="1"/>
      <name val="微软雅黑"/>
      <charset val="134"/>
    </font>
    <font>
      <b/>
      <i/>
      <sz val="10"/>
      <color theme="1"/>
      <name val="Times New Roman"/>
      <family val="1"/>
    </font>
    <font>
      <b/>
      <i/>
      <sz val="11"/>
      <name val="Times New Roman"/>
      <family val="1"/>
    </font>
    <font>
      <b/>
      <sz val="11"/>
      <color theme="1"/>
      <name val="宋体"/>
      <charset val="134"/>
      <scheme val="minor"/>
    </font>
    <font>
      <b/>
      <sz val="10.5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b/>
      <i/>
      <sz val="10.5"/>
      <color theme="1"/>
      <name val="Times New Roman"/>
      <family val="1"/>
    </font>
    <font>
      <u/>
      <sz val="10"/>
      <color theme="1"/>
      <name val="Times New Roman"/>
      <family val="1"/>
    </font>
    <font>
      <u/>
      <sz val="10"/>
      <name val="Times New Roman"/>
      <family val="1"/>
    </font>
    <font>
      <sz val="12"/>
      <color theme="1"/>
      <name val="Times New Roman"/>
      <family val="1"/>
    </font>
    <font>
      <b/>
      <sz val="10.5"/>
      <color theme="1"/>
      <name val="宋体"/>
      <charset val="134"/>
    </font>
    <font>
      <sz val="10"/>
      <color rgb="FF000000"/>
      <name val="宋体"/>
      <charset val="134"/>
    </font>
    <font>
      <b/>
      <i/>
      <sz val="11"/>
      <color theme="1"/>
      <name val="Times New Roman"/>
      <family val="1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rgb="FF00B050"/>
      </top>
      <bottom/>
      <diagonal/>
    </border>
    <border>
      <left/>
      <right/>
      <top/>
      <bottom style="thick">
        <color rgb="FF00B050"/>
      </bottom>
      <diagonal/>
    </border>
    <border>
      <left/>
      <right/>
      <top/>
      <bottom style="thin">
        <color auto="1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/>
      <bottom style="thick">
        <color rgb="FF000000"/>
      </bottom>
      <diagonal/>
    </border>
  </borders>
  <cellStyleXfs count="1">
    <xf numFmtId="0" fontId="0" fillId="0" borderId="0">
      <alignment vertical="center"/>
    </xf>
  </cellStyleXfs>
  <cellXfs count="9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justify" vertical="center"/>
    </xf>
    <xf numFmtId="0" fontId="5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6" fillId="0" borderId="0" xfId="0" applyFont="1" applyAlignment="1">
      <alignment horizontal="justify" vertical="center" wrapText="1"/>
    </xf>
    <xf numFmtId="0" fontId="6" fillId="0" borderId="2" xfId="0" applyFont="1" applyBorder="1" applyAlignment="1">
      <alignment horizontal="justify" vertical="center" wrapText="1"/>
    </xf>
    <xf numFmtId="0" fontId="5" fillId="0" borderId="2" xfId="0" applyFont="1" applyBorder="1" applyAlignment="1">
      <alignment horizontal="left" vertical="center" wrapText="1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176" fontId="9" fillId="0" borderId="1" xfId="0" applyNumberFormat="1" applyFont="1" applyBorder="1" applyAlignment="1">
      <alignment horizontal="center" vertical="center"/>
    </xf>
    <xf numFmtId="177" fontId="10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77" fontId="8" fillId="0" borderId="2" xfId="0" applyNumberFormat="1" applyFont="1" applyBorder="1" applyAlignment="1">
      <alignment horizontal="center" vertical="center"/>
    </xf>
    <xf numFmtId="0" fontId="7" fillId="0" borderId="1" xfId="0" applyFont="1" applyBorder="1">
      <alignment vertical="center"/>
    </xf>
    <xf numFmtId="0" fontId="11" fillId="0" borderId="1" xfId="0" applyFont="1" applyBorder="1" applyAlignment="1">
      <alignment vertical="center" wrapText="1"/>
    </xf>
    <xf numFmtId="0" fontId="7" fillId="0" borderId="1" xfId="0" applyFont="1" applyBorder="1" applyAlignment="1">
      <alignment horizontal="center" vertical="center"/>
    </xf>
    <xf numFmtId="0" fontId="12" fillId="0" borderId="0" xfId="0" applyFont="1">
      <alignment vertical="center"/>
    </xf>
    <xf numFmtId="0" fontId="12" fillId="0" borderId="0" xfId="0" applyFont="1" applyAlignment="1">
      <alignment horizontal="center" vertical="center"/>
    </xf>
    <xf numFmtId="0" fontId="12" fillId="0" borderId="2" xfId="0" applyFont="1" applyBorder="1">
      <alignment vertical="center"/>
    </xf>
    <xf numFmtId="0" fontId="12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176" fontId="13" fillId="0" borderId="0" xfId="0" applyNumberFormat="1" applyFont="1" applyAlignment="1">
      <alignment horizontal="center" vertical="center"/>
    </xf>
    <xf numFmtId="176" fontId="14" fillId="0" borderId="0" xfId="0" applyNumberFormat="1" applyFont="1" applyAlignment="1">
      <alignment horizontal="center" vertical="center"/>
    </xf>
    <xf numFmtId="0" fontId="15" fillId="0" borderId="4" xfId="0" applyFont="1" applyBorder="1" applyAlignment="1">
      <alignment horizontal="left" vertical="top" wrapText="1"/>
    </xf>
    <xf numFmtId="0" fontId="16" fillId="0" borderId="4" xfId="0" applyFont="1" applyBorder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16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0" fontId="6" fillId="0" borderId="5" xfId="0" applyFont="1" applyBorder="1" applyAlignment="1">
      <alignment horizontal="left" vertical="top" wrapText="1"/>
    </xf>
    <xf numFmtId="0" fontId="16" fillId="0" borderId="5" xfId="0" applyFont="1" applyBorder="1" applyAlignment="1">
      <alignment horizontal="left" vertical="top" wrapText="1"/>
    </xf>
    <xf numFmtId="176" fontId="12" fillId="0" borderId="1" xfId="0" applyNumberFormat="1" applyFont="1" applyBorder="1">
      <alignment vertical="center"/>
    </xf>
    <xf numFmtId="176" fontId="12" fillId="0" borderId="1" xfId="0" applyNumberFormat="1" applyFont="1" applyBorder="1" applyAlignment="1">
      <alignment horizontal="center" vertical="center"/>
    </xf>
    <xf numFmtId="176" fontId="12" fillId="0" borderId="0" xfId="0" applyNumberFormat="1" applyFont="1">
      <alignment vertical="center"/>
    </xf>
    <xf numFmtId="177" fontId="17" fillId="0" borderId="0" xfId="0" applyNumberFormat="1" applyFont="1">
      <alignment vertical="center"/>
    </xf>
    <xf numFmtId="176" fontId="12" fillId="0" borderId="2" xfId="0" applyNumberFormat="1" applyFont="1" applyBorder="1">
      <alignment vertical="center"/>
    </xf>
    <xf numFmtId="177" fontId="17" fillId="0" borderId="2" xfId="0" applyNumberFormat="1" applyFont="1" applyBorder="1">
      <alignment vertical="center"/>
    </xf>
    <xf numFmtId="0" fontId="8" fillId="0" borderId="0" xfId="0" applyFont="1" applyAlignment="1">
      <alignment vertical="center" wrapText="1"/>
    </xf>
    <xf numFmtId="176" fontId="9" fillId="0" borderId="1" xfId="0" applyNumberFormat="1" applyFont="1" applyBorder="1" applyAlignment="1">
      <alignment horizontal="center" vertical="center" wrapText="1"/>
    </xf>
    <xf numFmtId="177" fontId="18" fillId="0" borderId="1" xfId="0" applyNumberFormat="1" applyFont="1" applyBorder="1" applyAlignment="1">
      <alignment horizontal="center" vertical="center" wrapText="1"/>
    </xf>
    <xf numFmtId="177" fontId="8" fillId="0" borderId="0" xfId="0" applyNumberFormat="1" applyFont="1" applyAlignment="1">
      <alignment horizontal="left" vertical="center"/>
    </xf>
    <xf numFmtId="0" fontId="8" fillId="0" borderId="6" xfId="0" applyFont="1" applyBorder="1" applyAlignment="1">
      <alignment horizontal="left" vertical="center"/>
    </xf>
    <xf numFmtId="0" fontId="8" fillId="0" borderId="6" xfId="0" applyFont="1" applyBorder="1">
      <alignment vertical="center"/>
    </xf>
    <xf numFmtId="0" fontId="8" fillId="0" borderId="2" xfId="0" applyFont="1" applyBorder="1">
      <alignment vertical="center"/>
    </xf>
    <xf numFmtId="0" fontId="0" fillId="0" borderId="2" xfId="0" applyBorder="1">
      <alignment vertical="center"/>
    </xf>
    <xf numFmtId="0" fontId="17" fillId="0" borderId="0" xfId="0" applyFont="1">
      <alignment vertical="center"/>
    </xf>
    <xf numFmtId="0" fontId="17" fillId="0" borderId="2" xfId="0" applyFont="1" applyBorder="1">
      <alignment vertical="center"/>
    </xf>
    <xf numFmtId="0" fontId="20" fillId="0" borderId="0" xfId="0" applyFont="1">
      <alignment vertical="center"/>
    </xf>
    <xf numFmtId="0" fontId="21" fillId="0" borderId="7" xfId="0" applyFont="1" applyBorder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0" fontId="15" fillId="0" borderId="0" xfId="0" applyFont="1" applyAlignment="1">
      <alignment horizontal="left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left" vertical="center" wrapText="1"/>
    </xf>
    <xf numFmtId="0" fontId="20" fillId="0" borderId="0" xfId="0" applyFont="1" applyAlignment="1">
      <alignment horizontal="center" vertical="center"/>
    </xf>
    <xf numFmtId="0" fontId="11" fillId="0" borderId="3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0" fontId="22" fillId="0" borderId="2" xfId="0" applyFont="1" applyBorder="1" applyAlignment="1">
      <alignment horizontal="center" vertical="center" wrapText="1"/>
    </xf>
    <xf numFmtId="0" fontId="23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24" fillId="0" borderId="1" xfId="0" applyFont="1" applyBorder="1" applyAlignment="1">
      <alignment horizontal="center" vertical="center" wrapText="1"/>
    </xf>
    <xf numFmtId="176" fontId="9" fillId="0" borderId="0" xfId="0" applyNumberFormat="1" applyFont="1" applyAlignment="1">
      <alignment horizontal="center" vertical="center"/>
    </xf>
    <xf numFmtId="176" fontId="12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9" fillId="0" borderId="2" xfId="0" applyFont="1" applyBorder="1" applyAlignment="1">
      <alignment horizontal="center" vertical="center" wrapText="1"/>
    </xf>
    <xf numFmtId="176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19" fillId="0" borderId="6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</cellXfs>
  <cellStyles count="1">
    <cellStyle name="常规" xfId="0" builtinId="0"/>
  </cellStyles>
  <dxfs count="1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javascript:;" TargetMode="External"/><Relationship Id="rId1" Type="http://schemas.openxmlformats.org/officeDocument/2006/relationships/hyperlink" Target="javascript:;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1"/>
  <sheetViews>
    <sheetView workbookViewId="0">
      <selection sqref="A1:J1"/>
    </sheetView>
  </sheetViews>
  <sheetFormatPr defaultColWidth="9" defaultRowHeight="14" x14ac:dyDescent="0.25"/>
  <cols>
    <col min="1" max="1" width="11.453125" style="26" customWidth="1"/>
    <col min="2" max="4" width="9" style="26"/>
    <col min="5" max="5" width="10.6328125" style="26" customWidth="1"/>
    <col min="6" max="6" width="12.08984375" style="26" customWidth="1"/>
    <col min="7" max="9" width="9" style="26"/>
    <col min="10" max="10" width="11" style="26" customWidth="1"/>
    <col min="11" max="16384" width="9" style="26"/>
  </cols>
  <sheetData>
    <row r="1" spans="1:10" ht="45" customHeight="1" x14ac:dyDescent="0.25">
      <c r="A1" s="69" t="s">
        <v>0</v>
      </c>
      <c r="B1" s="70"/>
      <c r="C1" s="70"/>
      <c r="D1" s="70"/>
      <c r="E1" s="70"/>
      <c r="F1" s="70"/>
      <c r="G1" s="70"/>
      <c r="H1" s="70"/>
      <c r="I1" s="70"/>
      <c r="J1" s="70"/>
    </row>
    <row r="2" spans="1:10" s="61" customFormat="1" x14ac:dyDescent="0.25">
      <c r="A2" s="71" t="s">
        <v>1</v>
      </c>
      <c r="B2" s="71" t="s">
        <v>2</v>
      </c>
      <c r="C2" s="62" t="s">
        <v>3</v>
      </c>
      <c r="D2" s="71" t="s">
        <v>4</v>
      </c>
      <c r="E2" s="72" t="s">
        <v>5</v>
      </c>
      <c r="F2" s="71" t="s">
        <v>1</v>
      </c>
      <c r="G2" s="71" t="s">
        <v>2</v>
      </c>
      <c r="H2" s="62" t="s">
        <v>3</v>
      </c>
      <c r="I2" s="73" t="s">
        <v>6</v>
      </c>
      <c r="J2" s="72" t="s">
        <v>5</v>
      </c>
    </row>
    <row r="3" spans="1:10" s="61" customFormat="1" x14ac:dyDescent="0.25">
      <c r="A3" s="71"/>
      <c r="B3" s="71"/>
      <c r="C3" s="63" t="s">
        <v>7</v>
      </c>
      <c r="D3" s="71"/>
      <c r="E3" s="72"/>
      <c r="F3" s="71"/>
      <c r="G3" s="71"/>
      <c r="H3" s="63" t="s">
        <v>7</v>
      </c>
      <c r="I3" s="73"/>
      <c r="J3" s="72"/>
    </row>
    <row r="4" spans="1:10" ht="19" customHeight="1" x14ac:dyDescent="0.25">
      <c r="A4" s="64" t="s">
        <v>8</v>
      </c>
      <c r="B4" s="65">
        <v>309</v>
      </c>
      <c r="C4" s="65">
        <v>33.92</v>
      </c>
      <c r="D4" s="65">
        <v>9.56</v>
      </c>
      <c r="E4" s="65" t="s">
        <v>9</v>
      </c>
      <c r="F4" s="64" t="s">
        <v>10</v>
      </c>
      <c r="G4" s="65">
        <v>292</v>
      </c>
      <c r="H4" s="65">
        <v>32.270000000000003</v>
      </c>
      <c r="I4" s="65">
        <v>7.06</v>
      </c>
      <c r="J4" s="65" t="s">
        <v>9</v>
      </c>
    </row>
    <row r="5" spans="1:10" ht="19" customHeight="1" x14ac:dyDescent="0.25">
      <c r="A5" s="64" t="s">
        <v>11</v>
      </c>
      <c r="B5" s="65">
        <v>243</v>
      </c>
      <c r="C5" s="65">
        <v>26.86</v>
      </c>
      <c r="D5" s="65">
        <v>9.94</v>
      </c>
      <c r="E5" s="65" t="s">
        <v>9</v>
      </c>
      <c r="F5" s="64" t="s">
        <v>12</v>
      </c>
      <c r="G5" s="65">
        <v>327</v>
      </c>
      <c r="H5" s="65">
        <v>37.049999999999997</v>
      </c>
      <c r="I5" s="65">
        <v>6.67</v>
      </c>
      <c r="J5" s="65" t="s">
        <v>9</v>
      </c>
    </row>
    <row r="6" spans="1:10" ht="19" customHeight="1" x14ac:dyDescent="0.25">
      <c r="A6" s="64" t="s">
        <v>13</v>
      </c>
      <c r="B6" s="65">
        <v>550</v>
      </c>
      <c r="C6" s="65">
        <v>62.37</v>
      </c>
      <c r="D6" s="65">
        <v>5.49</v>
      </c>
      <c r="E6" s="65" t="s">
        <v>9</v>
      </c>
      <c r="F6" s="64" t="s">
        <v>14</v>
      </c>
      <c r="G6" s="65">
        <v>289</v>
      </c>
      <c r="H6" s="65">
        <v>32.75</v>
      </c>
      <c r="I6" s="65">
        <v>4.97</v>
      </c>
      <c r="J6" s="65" t="s">
        <v>9</v>
      </c>
    </row>
    <row r="7" spans="1:10" ht="19" customHeight="1" x14ac:dyDescent="0.25">
      <c r="A7" s="64" t="s">
        <v>15</v>
      </c>
      <c r="B7" s="65">
        <v>418</v>
      </c>
      <c r="C7" s="65">
        <v>46.54</v>
      </c>
      <c r="D7" s="65">
        <v>9.1199999999999992</v>
      </c>
      <c r="E7" s="65" t="s">
        <v>9</v>
      </c>
      <c r="F7" s="64" t="s">
        <v>16</v>
      </c>
      <c r="G7" s="65">
        <v>372</v>
      </c>
      <c r="H7" s="65">
        <v>41.37</v>
      </c>
      <c r="I7" s="65">
        <v>6.33</v>
      </c>
      <c r="J7" s="65" t="s">
        <v>9</v>
      </c>
    </row>
    <row r="8" spans="1:10" ht="19" customHeight="1" x14ac:dyDescent="0.25">
      <c r="A8" s="64" t="s">
        <v>17</v>
      </c>
      <c r="B8" s="65">
        <v>501</v>
      </c>
      <c r="C8" s="65">
        <v>54.12</v>
      </c>
      <c r="D8" s="65">
        <v>5.92</v>
      </c>
      <c r="E8" s="65" t="s">
        <v>9</v>
      </c>
      <c r="F8" s="64" t="s">
        <v>18</v>
      </c>
      <c r="G8" s="65">
        <v>306</v>
      </c>
      <c r="H8" s="65">
        <v>34.11</v>
      </c>
      <c r="I8" s="65">
        <v>6.87</v>
      </c>
      <c r="J8" s="65" t="s">
        <v>9</v>
      </c>
    </row>
    <row r="9" spans="1:10" ht="19" customHeight="1" x14ac:dyDescent="0.25">
      <c r="A9" s="64" t="s">
        <v>19</v>
      </c>
      <c r="B9" s="65">
        <v>300</v>
      </c>
      <c r="C9" s="65">
        <v>33.299999999999997</v>
      </c>
      <c r="D9" s="65">
        <v>6.94</v>
      </c>
      <c r="E9" s="65" t="s">
        <v>9</v>
      </c>
      <c r="F9" s="64" t="s">
        <v>20</v>
      </c>
      <c r="G9" s="65">
        <v>307</v>
      </c>
      <c r="H9" s="65">
        <v>33.659999999999997</v>
      </c>
      <c r="I9" s="65">
        <v>9.68</v>
      </c>
      <c r="J9" s="65" t="s">
        <v>9</v>
      </c>
    </row>
    <row r="10" spans="1:10" ht="19" customHeight="1" x14ac:dyDescent="0.25">
      <c r="A10" s="64" t="s">
        <v>21</v>
      </c>
      <c r="B10" s="65">
        <v>229</v>
      </c>
      <c r="C10" s="65">
        <v>25.18</v>
      </c>
      <c r="D10" s="65">
        <v>8.1999999999999993</v>
      </c>
      <c r="E10" s="65" t="s">
        <v>9</v>
      </c>
      <c r="F10" s="64" t="s">
        <v>22</v>
      </c>
      <c r="G10" s="65">
        <v>354</v>
      </c>
      <c r="H10" s="65">
        <v>38.659999999999997</v>
      </c>
      <c r="I10" s="65">
        <v>5.33</v>
      </c>
      <c r="J10" s="65" t="s">
        <v>9</v>
      </c>
    </row>
    <row r="11" spans="1:10" ht="19" customHeight="1" x14ac:dyDescent="0.25">
      <c r="A11" s="64" t="s">
        <v>23</v>
      </c>
      <c r="B11" s="65">
        <v>329</v>
      </c>
      <c r="C11" s="65">
        <v>36.340000000000003</v>
      </c>
      <c r="D11" s="65">
        <v>5.43</v>
      </c>
      <c r="E11" s="65" t="s">
        <v>9</v>
      </c>
      <c r="F11" s="64" t="s">
        <v>24</v>
      </c>
      <c r="G11" s="65">
        <v>325</v>
      </c>
      <c r="H11" s="65">
        <v>36.07</v>
      </c>
      <c r="I11" s="65">
        <v>5.82</v>
      </c>
      <c r="J11" s="65" t="s">
        <v>9</v>
      </c>
    </row>
    <row r="12" spans="1:10" ht="19" customHeight="1" x14ac:dyDescent="0.25">
      <c r="A12" s="64" t="s">
        <v>25</v>
      </c>
      <c r="B12" s="65">
        <v>305</v>
      </c>
      <c r="C12" s="65">
        <v>34.57</v>
      </c>
      <c r="D12" s="65">
        <v>6.09</v>
      </c>
      <c r="E12" s="65" t="s">
        <v>9</v>
      </c>
      <c r="F12" s="64" t="s">
        <v>26</v>
      </c>
      <c r="G12" s="65">
        <v>246</v>
      </c>
      <c r="H12" s="65">
        <v>28.17</v>
      </c>
      <c r="I12" s="65">
        <v>6.07</v>
      </c>
      <c r="J12" s="65" t="s">
        <v>9</v>
      </c>
    </row>
    <row r="13" spans="1:10" ht="19" customHeight="1" x14ac:dyDescent="0.25">
      <c r="A13" s="64" t="s">
        <v>27</v>
      </c>
      <c r="B13" s="65">
        <v>370</v>
      </c>
      <c r="C13" s="65">
        <v>41.76</v>
      </c>
      <c r="D13" s="65">
        <v>6.35</v>
      </c>
      <c r="E13" s="65" t="s">
        <v>9</v>
      </c>
      <c r="F13" s="64" t="s">
        <v>28</v>
      </c>
      <c r="G13" s="65">
        <v>307</v>
      </c>
      <c r="H13" s="65">
        <v>34.94</v>
      </c>
      <c r="I13" s="65">
        <v>5.4</v>
      </c>
      <c r="J13" s="65" t="s">
        <v>9</v>
      </c>
    </row>
    <row r="14" spans="1:10" ht="19" customHeight="1" x14ac:dyDescent="0.25">
      <c r="A14" s="64" t="s">
        <v>29</v>
      </c>
      <c r="B14" s="65">
        <v>370</v>
      </c>
      <c r="C14" s="65">
        <v>41.11</v>
      </c>
      <c r="D14" s="65">
        <v>9.4700000000000006</v>
      </c>
      <c r="E14" s="65" t="s">
        <v>9</v>
      </c>
      <c r="F14" s="64" t="s">
        <v>30</v>
      </c>
      <c r="G14" s="65">
        <v>525</v>
      </c>
      <c r="H14" s="65">
        <v>57.96</v>
      </c>
      <c r="I14" s="65">
        <v>7.72</v>
      </c>
      <c r="J14" s="65" t="s">
        <v>9</v>
      </c>
    </row>
    <row r="15" spans="1:10" ht="19" customHeight="1" x14ac:dyDescent="0.25">
      <c r="A15" s="64" t="s">
        <v>31</v>
      </c>
      <c r="B15" s="65">
        <v>493</v>
      </c>
      <c r="C15" s="65">
        <v>54.88</v>
      </c>
      <c r="D15" s="65">
        <v>6.61</v>
      </c>
      <c r="E15" s="65" t="s">
        <v>9</v>
      </c>
      <c r="F15" s="64" t="s">
        <v>32</v>
      </c>
      <c r="G15" s="65">
        <v>225</v>
      </c>
      <c r="H15" s="65">
        <v>25.23</v>
      </c>
      <c r="I15" s="65">
        <v>9.98</v>
      </c>
      <c r="J15" s="65" t="s">
        <v>9</v>
      </c>
    </row>
    <row r="16" spans="1:10" ht="19" customHeight="1" x14ac:dyDescent="0.25">
      <c r="A16" s="64" t="s">
        <v>33</v>
      </c>
      <c r="B16" s="65">
        <v>308</v>
      </c>
      <c r="C16" s="65">
        <v>36.020000000000003</v>
      </c>
      <c r="D16" s="65">
        <v>6.93</v>
      </c>
      <c r="E16" s="65" t="s">
        <v>9</v>
      </c>
      <c r="F16" s="64" t="s">
        <v>34</v>
      </c>
      <c r="G16" s="65">
        <v>144</v>
      </c>
      <c r="H16" s="65">
        <v>16.32</v>
      </c>
      <c r="I16" s="65">
        <v>9.5500000000000007</v>
      </c>
      <c r="J16" s="65" t="s">
        <v>9</v>
      </c>
    </row>
    <row r="17" spans="1:10" ht="19" customHeight="1" x14ac:dyDescent="0.25">
      <c r="A17" s="64" t="s">
        <v>35</v>
      </c>
      <c r="B17" s="65">
        <v>256</v>
      </c>
      <c r="C17" s="65">
        <v>29.36</v>
      </c>
      <c r="D17" s="65">
        <v>8.9</v>
      </c>
      <c r="E17" s="65" t="s">
        <v>9</v>
      </c>
      <c r="F17" s="64" t="s">
        <v>36</v>
      </c>
      <c r="G17" s="65">
        <v>239</v>
      </c>
      <c r="H17" s="65">
        <v>27.35</v>
      </c>
      <c r="I17" s="65">
        <v>6.37</v>
      </c>
      <c r="J17" s="65" t="s">
        <v>9</v>
      </c>
    </row>
    <row r="18" spans="1:10" ht="19" customHeight="1" x14ac:dyDescent="0.25">
      <c r="A18" s="64" t="s">
        <v>37</v>
      </c>
      <c r="B18" s="65">
        <v>374</v>
      </c>
      <c r="C18" s="65">
        <v>42.06</v>
      </c>
      <c r="D18" s="65">
        <v>8.85</v>
      </c>
      <c r="E18" s="65" t="s">
        <v>9</v>
      </c>
      <c r="F18" s="64" t="s">
        <v>38</v>
      </c>
      <c r="G18" s="65">
        <v>340</v>
      </c>
      <c r="H18" s="65">
        <v>38.549999999999997</v>
      </c>
      <c r="I18" s="65">
        <v>5.58</v>
      </c>
      <c r="J18" s="65" t="s">
        <v>9</v>
      </c>
    </row>
    <row r="19" spans="1:10" ht="19" customHeight="1" x14ac:dyDescent="0.25">
      <c r="A19" s="64" t="s">
        <v>39</v>
      </c>
      <c r="B19" s="65">
        <v>467</v>
      </c>
      <c r="C19" s="65">
        <v>51.8</v>
      </c>
      <c r="D19" s="65">
        <v>6.71</v>
      </c>
      <c r="E19" s="65" t="s">
        <v>9</v>
      </c>
      <c r="F19" s="64" t="s">
        <v>40</v>
      </c>
      <c r="G19" s="65">
        <v>519</v>
      </c>
      <c r="H19" s="65">
        <v>56.8</v>
      </c>
      <c r="I19" s="65">
        <v>8.85</v>
      </c>
      <c r="J19" s="65" t="s">
        <v>9</v>
      </c>
    </row>
    <row r="20" spans="1:10" ht="19" customHeight="1" x14ac:dyDescent="0.25">
      <c r="A20" s="64" t="s">
        <v>41</v>
      </c>
      <c r="B20" s="65">
        <v>540</v>
      </c>
      <c r="C20" s="65">
        <v>60.68</v>
      </c>
      <c r="D20" s="65">
        <v>6.96</v>
      </c>
      <c r="E20" s="65" t="s">
        <v>9</v>
      </c>
      <c r="F20" s="64" t="s">
        <v>42</v>
      </c>
      <c r="G20" s="65">
        <v>656</v>
      </c>
      <c r="H20" s="65">
        <v>73.209999999999994</v>
      </c>
      <c r="I20" s="65">
        <v>5.73</v>
      </c>
      <c r="J20" s="65" t="s">
        <v>9</v>
      </c>
    </row>
    <row r="21" spans="1:10" ht="19" customHeight="1" x14ac:dyDescent="0.25">
      <c r="A21" s="64" t="s">
        <v>43</v>
      </c>
      <c r="B21" s="65">
        <v>251</v>
      </c>
      <c r="C21" s="65">
        <v>27.73</v>
      </c>
      <c r="D21" s="65">
        <v>7.09</v>
      </c>
      <c r="E21" s="65" t="s">
        <v>9</v>
      </c>
      <c r="F21" s="64" t="s">
        <v>44</v>
      </c>
      <c r="G21" s="65">
        <v>314</v>
      </c>
      <c r="H21" s="65">
        <v>36.11</v>
      </c>
      <c r="I21" s="65">
        <v>6.26</v>
      </c>
      <c r="J21" s="65" t="s">
        <v>9</v>
      </c>
    </row>
    <row r="22" spans="1:10" ht="19" customHeight="1" x14ac:dyDescent="0.25">
      <c r="A22" s="64" t="s">
        <v>45</v>
      </c>
      <c r="B22" s="65">
        <v>756</v>
      </c>
      <c r="C22" s="65">
        <v>82.68</v>
      </c>
      <c r="D22" s="65">
        <v>7.69</v>
      </c>
      <c r="E22" s="65" t="s">
        <v>46</v>
      </c>
      <c r="F22" s="64" t="s">
        <v>47</v>
      </c>
      <c r="G22" s="65">
        <v>273</v>
      </c>
      <c r="H22" s="65">
        <v>31.5</v>
      </c>
      <c r="I22" s="65">
        <v>6.38</v>
      </c>
      <c r="J22" s="65" t="s">
        <v>9</v>
      </c>
    </row>
    <row r="23" spans="1:10" ht="19" customHeight="1" x14ac:dyDescent="0.25">
      <c r="A23" s="64" t="s">
        <v>48</v>
      </c>
      <c r="B23" s="65">
        <v>330</v>
      </c>
      <c r="C23" s="65">
        <v>36.71</v>
      </c>
      <c r="D23" s="65">
        <v>9.64</v>
      </c>
      <c r="E23" s="65" t="s">
        <v>9</v>
      </c>
      <c r="F23" s="64" t="s">
        <v>49</v>
      </c>
      <c r="G23" s="65">
        <v>309</v>
      </c>
      <c r="H23" s="65">
        <v>34.06</v>
      </c>
      <c r="I23" s="65">
        <v>6.3</v>
      </c>
      <c r="J23" s="65" t="s">
        <v>9</v>
      </c>
    </row>
    <row r="24" spans="1:10" ht="19" customHeight="1" x14ac:dyDescent="0.25">
      <c r="A24" s="64" t="s">
        <v>50</v>
      </c>
      <c r="B24" s="65">
        <v>500</v>
      </c>
      <c r="C24" s="65">
        <v>54.89</v>
      </c>
      <c r="D24" s="65">
        <v>8.07</v>
      </c>
      <c r="E24" s="65" t="s">
        <v>9</v>
      </c>
      <c r="F24" s="64" t="s">
        <v>51</v>
      </c>
      <c r="G24" s="65">
        <v>519</v>
      </c>
      <c r="H24" s="65">
        <v>56.79</v>
      </c>
      <c r="I24" s="65">
        <v>7.74</v>
      </c>
      <c r="J24" s="65" t="s">
        <v>9</v>
      </c>
    </row>
    <row r="25" spans="1:10" ht="19" customHeight="1" x14ac:dyDescent="0.25">
      <c r="A25" s="64" t="s">
        <v>52</v>
      </c>
      <c r="B25" s="65">
        <v>313</v>
      </c>
      <c r="C25" s="65">
        <v>34.68</v>
      </c>
      <c r="D25" s="65">
        <v>9.83</v>
      </c>
      <c r="E25" s="65" t="s">
        <v>9</v>
      </c>
      <c r="F25" s="64" t="s">
        <v>53</v>
      </c>
      <c r="G25" s="65">
        <v>519</v>
      </c>
      <c r="H25" s="65">
        <v>56.79</v>
      </c>
      <c r="I25" s="65">
        <v>7.74</v>
      </c>
      <c r="J25" s="65" t="s">
        <v>9</v>
      </c>
    </row>
    <row r="26" spans="1:10" ht="19" customHeight="1" x14ac:dyDescent="0.25">
      <c r="A26" s="64" t="s">
        <v>54</v>
      </c>
      <c r="B26" s="65">
        <v>475</v>
      </c>
      <c r="C26" s="65">
        <v>51.99</v>
      </c>
      <c r="D26" s="65">
        <v>5.73</v>
      </c>
      <c r="E26" s="65" t="s">
        <v>9</v>
      </c>
      <c r="F26" s="64" t="s">
        <v>55</v>
      </c>
      <c r="G26" s="65">
        <v>342</v>
      </c>
      <c r="H26" s="65">
        <v>37.979999999999997</v>
      </c>
      <c r="I26" s="65">
        <v>7.16</v>
      </c>
      <c r="J26" s="65" t="s">
        <v>9</v>
      </c>
    </row>
    <row r="27" spans="1:10" ht="19" customHeight="1" x14ac:dyDescent="0.25">
      <c r="A27" s="64" t="s">
        <v>56</v>
      </c>
      <c r="B27" s="65">
        <v>237</v>
      </c>
      <c r="C27" s="65">
        <v>25.97</v>
      </c>
      <c r="D27" s="65">
        <v>5.99</v>
      </c>
      <c r="E27" s="65" t="s">
        <v>9</v>
      </c>
      <c r="F27" s="64" t="s">
        <v>57</v>
      </c>
      <c r="G27" s="65">
        <v>323</v>
      </c>
      <c r="H27" s="65">
        <v>35.17</v>
      </c>
      <c r="I27" s="65">
        <v>9.5399999999999991</v>
      </c>
      <c r="J27" s="65" t="s">
        <v>9</v>
      </c>
    </row>
    <row r="28" spans="1:10" ht="19" customHeight="1" x14ac:dyDescent="0.25">
      <c r="A28" s="64" t="s">
        <v>58</v>
      </c>
      <c r="B28" s="65">
        <v>740</v>
      </c>
      <c r="C28" s="65">
        <v>80.89</v>
      </c>
      <c r="D28" s="65">
        <v>6.3</v>
      </c>
      <c r="E28" s="65" t="s">
        <v>9</v>
      </c>
      <c r="F28" s="64" t="s">
        <v>59</v>
      </c>
      <c r="G28" s="65">
        <v>307</v>
      </c>
      <c r="H28" s="65">
        <v>34.94</v>
      </c>
      <c r="I28" s="65">
        <v>5.4</v>
      </c>
      <c r="J28" s="65" t="s">
        <v>9</v>
      </c>
    </row>
    <row r="29" spans="1:10" ht="19" customHeight="1" x14ac:dyDescent="0.25">
      <c r="A29" s="64" t="s">
        <v>60</v>
      </c>
      <c r="B29" s="65">
        <v>317</v>
      </c>
      <c r="C29" s="65">
        <v>35.880000000000003</v>
      </c>
      <c r="D29" s="65">
        <v>6.72</v>
      </c>
      <c r="E29" s="65" t="s">
        <v>9</v>
      </c>
      <c r="F29" s="64" t="s">
        <v>61</v>
      </c>
      <c r="G29" s="65">
        <v>300</v>
      </c>
      <c r="H29" s="65">
        <v>33.82</v>
      </c>
      <c r="I29" s="65">
        <v>5.0999999999999996</v>
      </c>
      <c r="J29" s="65" t="s">
        <v>9</v>
      </c>
    </row>
    <row r="30" spans="1:10" ht="19" customHeight="1" x14ac:dyDescent="0.25">
      <c r="A30" s="64" t="s">
        <v>62</v>
      </c>
      <c r="B30" s="65">
        <v>433</v>
      </c>
      <c r="C30" s="65">
        <v>49.56</v>
      </c>
      <c r="D30" s="65">
        <v>6.19</v>
      </c>
      <c r="E30" s="65" t="s">
        <v>9</v>
      </c>
      <c r="F30" s="64" t="s">
        <v>63</v>
      </c>
      <c r="G30" s="65">
        <v>529</v>
      </c>
      <c r="H30" s="65">
        <v>57.25</v>
      </c>
      <c r="I30" s="65">
        <v>8.4600000000000009</v>
      </c>
      <c r="J30" s="65" t="s">
        <v>9</v>
      </c>
    </row>
    <row r="31" spans="1:10" ht="19" customHeight="1" x14ac:dyDescent="0.25">
      <c r="A31" s="64" t="s">
        <v>64</v>
      </c>
      <c r="B31" s="65">
        <v>296</v>
      </c>
      <c r="C31" s="65">
        <v>33.6</v>
      </c>
      <c r="D31" s="65">
        <v>6.71</v>
      </c>
      <c r="E31" s="65" t="s">
        <v>9</v>
      </c>
      <c r="F31" s="64" t="s">
        <v>65</v>
      </c>
      <c r="G31" s="65">
        <v>292</v>
      </c>
      <c r="H31" s="65">
        <v>32.869999999999997</v>
      </c>
      <c r="I31" s="65">
        <v>5.23</v>
      </c>
      <c r="J31" s="65" t="s">
        <v>9</v>
      </c>
    </row>
    <row r="32" spans="1:10" ht="19" customHeight="1" x14ac:dyDescent="0.25">
      <c r="A32" s="64" t="s">
        <v>66</v>
      </c>
      <c r="B32" s="65">
        <v>239</v>
      </c>
      <c r="C32" s="65">
        <v>27.7</v>
      </c>
      <c r="D32" s="65">
        <v>4.97</v>
      </c>
      <c r="E32" s="65" t="s">
        <v>9</v>
      </c>
      <c r="F32" s="64" t="s">
        <v>67</v>
      </c>
      <c r="G32" s="65">
        <v>477</v>
      </c>
      <c r="H32" s="65">
        <v>51.22</v>
      </c>
      <c r="I32" s="65">
        <v>6.15</v>
      </c>
      <c r="J32" s="65" t="s">
        <v>9</v>
      </c>
    </row>
    <row r="33" spans="1:10" ht="19" customHeight="1" x14ac:dyDescent="0.25">
      <c r="A33" s="64" t="s">
        <v>68</v>
      </c>
      <c r="B33" s="65">
        <v>360</v>
      </c>
      <c r="C33" s="65">
        <v>40.86</v>
      </c>
      <c r="D33" s="65">
        <v>5.88</v>
      </c>
      <c r="E33" s="65" t="s">
        <v>9</v>
      </c>
      <c r="F33" s="64" t="s">
        <v>69</v>
      </c>
      <c r="G33" s="65">
        <v>177</v>
      </c>
      <c r="H33" s="65">
        <v>19.989999999999998</v>
      </c>
      <c r="I33" s="65">
        <v>5.55</v>
      </c>
      <c r="J33" s="65" t="s">
        <v>9</v>
      </c>
    </row>
    <row r="34" spans="1:10" ht="19" customHeight="1" x14ac:dyDescent="0.25">
      <c r="A34" s="64" t="s">
        <v>70</v>
      </c>
      <c r="B34" s="65">
        <v>507</v>
      </c>
      <c r="C34" s="65">
        <v>54.62</v>
      </c>
      <c r="D34" s="65">
        <v>6.71</v>
      </c>
      <c r="E34" s="65" t="s">
        <v>9</v>
      </c>
      <c r="F34" s="64" t="s">
        <v>71</v>
      </c>
      <c r="G34" s="65">
        <v>177</v>
      </c>
      <c r="H34" s="65">
        <v>20.23</v>
      </c>
      <c r="I34" s="65">
        <v>5.88</v>
      </c>
      <c r="J34" s="65" t="s">
        <v>9</v>
      </c>
    </row>
    <row r="35" spans="1:10" ht="19" customHeight="1" x14ac:dyDescent="0.25">
      <c r="A35" s="64" t="s">
        <v>72</v>
      </c>
      <c r="B35" s="65">
        <v>469</v>
      </c>
      <c r="C35" s="65">
        <v>51.76</v>
      </c>
      <c r="D35" s="65">
        <v>7.29</v>
      </c>
      <c r="E35" s="65" t="s">
        <v>9</v>
      </c>
      <c r="F35" s="64" t="s">
        <v>73</v>
      </c>
      <c r="G35" s="65">
        <v>469</v>
      </c>
      <c r="H35" s="65">
        <v>53.6</v>
      </c>
      <c r="I35" s="65">
        <v>5.95</v>
      </c>
      <c r="J35" s="65" t="s">
        <v>9</v>
      </c>
    </row>
    <row r="36" spans="1:10" ht="19" customHeight="1" x14ac:dyDescent="0.25">
      <c r="A36" s="64" t="s">
        <v>74</v>
      </c>
      <c r="B36" s="65">
        <v>347</v>
      </c>
      <c r="C36" s="65">
        <v>38</v>
      </c>
      <c r="D36" s="65">
        <v>8.41</v>
      </c>
      <c r="E36" s="65" t="s">
        <v>9</v>
      </c>
      <c r="F36" s="64" t="s">
        <v>75</v>
      </c>
      <c r="G36" s="65">
        <v>279</v>
      </c>
      <c r="H36" s="65">
        <v>31.79</v>
      </c>
      <c r="I36" s="65">
        <v>8.08</v>
      </c>
      <c r="J36" s="65" t="s">
        <v>9</v>
      </c>
    </row>
    <row r="37" spans="1:10" ht="19" customHeight="1" x14ac:dyDescent="0.25">
      <c r="A37" s="64" t="s">
        <v>76</v>
      </c>
      <c r="B37" s="65">
        <v>249</v>
      </c>
      <c r="C37" s="65">
        <v>27.99</v>
      </c>
      <c r="D37" s="65">
        <v>7.62</v>
      </c>
      <c r="E37" s="65" t="s">
        <v>9</v>
      </c>
      <c r="F37" s="64" t="s">
        <v>77</v>
      </c>
      <c r="G37" s="65">
        <v>255</v>
      </c>
      <c r="H37" s="65">
        <v>27.34</v>
      </c>
      <c r="I37" s="65">
        <v>10.06</v>
      </c>
      <c r="J37" s="65" t="s">
        <v>9</v>
      </c>
    </row>
    <row r="38" spans="1:10" ht="19" customHeight="1" x14ac:dyDescent="0.25">
      <c r="A38" s="64" t="s">
        <v>78</v>
      </c>
      <c r="B38" s="65">
        <v>383</v>
      </c>
      <c r="C38" s="65">
        <v>43.06</v>
      </c>
      <c r="D38" s="65">
        <v>5.29</v>
      </c>
      <c r="E38" s="65" t="s">
        <v>9</v>
      </c>
      <c r="F38" s="64" t="s">
        <v>79</v>
      </c>
      <c r="G38" s="65">
        <v>248</v>
      </c>
      <c r="H38" s="65">
        <v>26.98</v>
      </c>
      <c r="I38" s="65">
        <v>10.119999999999999</v>
      </c>
      <c r="J38" s="65" t="s">
        <v>9</v>
      </c>
    </row>
    <row r="39" spans="1:10" ht="19" customHeight="1" x14ac:dyDescent="0.25">
      <c r="A39" s="64" t="s">
        <v>80</v>
      </c>
      <c r="B39" s="65">
        <v>387</v>
      </c>
      <c r="C39" s="65">
        <v>43.33</v>
      </c>
      <c r="D39" s="65">
        <v>5.82</v>
      </c>
      <c r="E39" s="65" t="s">
        <v>9</v>
      </c>
      <c r="F39" s="64" t="s">
        <v>81</v>
      </c>
      <c r="G39" s="65">
        <v>519</v>
      </c>
      <c r="H39" s="65">
        <v>56.79</v>
      </c>
      <c r="I39" s="65">
        <v>7.74</v>
      </c>
      <c r="J39" s="65" t="s">
        <v>9</v>
      </c>
    </row>
    <row r="40" spans="1:10" ht="19" customHeight="1" x14ac:dyDescent="0.25">
      <c r="A40" s="64" t="s">
        <v>82</v>
      </c>
      <c r="B40" s="65">
        <v>305</v>
      </c>
      <c r="C40" s="65">
        <v>33.71</v>
      </c>
      <c r="D40" s="65">
        <v>5.73</v>
      </c>
      <c r="E40" s="65" t="s">
        <v>9</v>
      </c>
      <c r="F40" s="64" t="s">
        <v>83</v>
      </c>
      <c r="G40" s="65">
        <v>544</v>
      </c>
      <c r="H40" s="65">
        <v>60.1</v>
      </c>
      <c r="I40" s="65">
        <v>5.71</v>
      </c>
      <c r="J40" s="65" t="s">
        <v>9</v>
      </c>
    </row>
    <row r="41" spans="1:10" ht="19" customHeight="1" x14ac:dyDescent="0.25">
      <c r="A41" s="66" t="s">
        <v>84</v>
      </c>
      <c r="B41" s="67">
        <v>222</v>
      </c>
      <c r="C41" s="67">
        <v>24.88</v>
      </c>
      <c r="D41" s="67">
        <v>5.14</v>
      </c>
      <c r="E41" s="67" t="s">
        <v>9</v>
      </c>
      <c r="F41" s="67"/>
      <c r="G41" s="67"/>
      <c r="H41" s="67"/>
      <c r="I41" s="67"/>
      <c r="J41" s="68"/>
    </row>
  </sheetData>
  <mergeCells count="9">
    <mergeCell ref="A1:J1"/>
    <mergeCell ref="A2:A3"/>
    <mergeCell ref="B2:B3"/>
    <mergeCell ref="D2:D3"/>
    <mergeCell ref="E2:E3"/>
    <mergeCell ref="F2:F3"/>
    <mergeCell ref="G2:G3"/>
    <mergeCell ref="I2:I3"/>
    <mergeCell ref="J2:J3"/>
  </mergeCells>
  <phoneticPr fontId="33" type="noConversion"/>
  <conditionalFormatting sqref="A1">
    <cfRule type="duplicateValues" dxfId="13" priority="3"/>
  </conditionalFormatting>
  <hyperlinks>
    <hyperlink ref="E2" r:id="rId1" tooltip="file:///C:\Users\lenovo\Desktop\婉玲 BMC-WRKY投稿材料\婉玲\javascript:;" xr:uid="{00000000-0004-0000-0000-000000000000}"/>
    <hyperlink ref="J2" r:id="rId2" tooltip="file:///C:\Users\lenovo\Desktop\婉玲 BMC-WRKY投稿材料\婉玲\javascript:;" xr:uid="{00000000-0004-0000-0000-000001000000}"/>
  </hyperlinks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5"/>
  <sheetViews>
    <sheetView topLeftCell="A31" workbookViewId="0">
      <selection activeCell="C3" sqref="C3"/>
    </sheetView>
  </sheetViews>
  <sheetFormatPr defaultColWidth="9" defaultRowHeight="14" x14ac:dyDescent="0.25"/>
  <cols>
    <col min="2" max="2" width="99.36328125" customWidth="1"/>
  </cols>
  <sheetData>
    <row r="1" spans="1:2" x14ac:dyDescent="0.25">
      <c r="A1" s="83" t="s">
        <v>1282</v>
      </c>
      <c r="B1" s="83"/>
    </row>
    <row r="2" spans="1:2" ht="15" x14ac:dyDescent="0.25">
      <c r="A2" s="2" t="s">
        <v>1283</v>
      </c>
      <c r="B2" s="2" t="s">
        <v>87</v>
      </c>
    </row>
    <row r="3" spans="1:2" ht="371.15" customHeight="1" x14ac:dyDescent="0.25">
      <c r="A3" s="3" t="s">
        <v>1284</v>
      </c>
      <c r="B3" s="3" t="s">
        <v>1285</v>
      </c>
    </row>
    <row r="4" spans="1:2" ht="363" customHeight="1" x14ac:dyDescent="0.25">
      <c r="A4" s="4" t="s">
        <v>1286</v>
      </c>
      <c r="B4" s="5" t="s">
        <v>1287</v>
      </c>
    </row>
    <row r="5" spans="1:2" ht="13" customHeight="1" x14ac:dyDescent="0.25">
      <c r="A5" s="86" t="s">
        <v>1288</v>
      </c>
      <c r="B5" s="86"/>
    </row>
  </sheetData>
  <mergeCells count="2">
    <mergeCell ref="A1:B1"/>
    <mergeCell ref="A5:B5"/>
  </mergeCells>
  <phoneticPr fontId="33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2"/>
  <sheetViews>
    <sheetView workbookViewId="0">
      <selection sqref="A1:D1"/>
    </sheetView>
  </sheetViews>
  <sheetFormatPr defaultColWidth="9" defaultRowHeight="14" x14ac:dyDescent="0.25"/>
  <cols>
    <col min="2" max="2" width="37.453125" customWidth="1"/>
    <col min="4" max="4" width="37.90625" customWidth="1"/>
  </cols>
  <sheetData>
    <row r="1" spans="1:9" ht="30" customHeight="1" x14ac:dyDescent="0.25">
      <c r="A1" s="74" t="s">
        <v>85</v>
      </c>
      <c r="B1" s="75"/>
      <c r="C1" s="75"/>
      <c r="D1" s="75"/>
      <c r="E1" s="26"/>
      <c r="F1" s="26"/>
      <c r="G1" s="26"/>
      <c r="H1" s="26"/>
      <c r="I1" s="26"/>
    </row>
    <row r="2" spans="1:9" s="55" customFormat="1" x14ac:dyDescent="0.25">
      <c r="A2" s="56" t="s">
        <v>86</v>
      </c>
      <c r="B2" s="56" t="s">
        <v>87</v>
      </c>
      <c r="C2" s="56" t="s">
        <v>88</v>
      </c>
      <c r="D2" s="56" t="s">
        <v>87</v>
      </c>
    </row>
    <row r="3" spans="1:9" ht="27" customHeight="1" x14ac:dyDescent="0.25">
      <c r="A3" s="57">
        <v>1</v>
      </c>
      <c r="B3" s="58" t="s">
        <v>89</v>
      </c>
      <c r="C3" s="57">
        <v>11</v>
      </c>
      <c r="D3" s="35" t="s">
        <v>90</v>
      </c>
    </row>
    <row r="4" spans="1:9" x14ac:dyDescent="0.25">
      <c r="A4" s="57">
        <v>2</v>
      </c>
      <c r="B4" s="35" t="s">
        <v>91</v>
      </c>
      <c r="C4" s="57">
        <v>12</v>
      </c>
      <c r="D4" s="35" t="s">
        <v>92</v>
      </c>
    </row>
    <row r="5" spans="1:9" ht="29.15" customHeight="1" x14ac:dyDescent="0.25">
      <c r="A5" s="57">
        <v>3</v>
      </c>
      <c r="B5" s="35" t="s">
        <v>93</v>
      </c>
      <c r="C5" s="57">
        <v>13</v>
      </c>
      <c r="D5" s="35" t="s">
        <v>94</v>
      </c>
    </row>
    <row r="6" spans="1:9" ht="27" x14ac:dyDescent="0.25">
      <c r="A6" s="57">
        <v>4</v>
      </c>
      <c r="B6" s="35" t="s">
        <v>95</v>
      </c>
      <c r="C6" s="57">
        <v>14</v>
      </c>
      <c r="D6" s="35" t="s">
        <v>96</v>
      </c>
    </row>
    <row r="7" spans="1:9" ht="28" customHeight="1" x14ac:dyDescent="0.25">
      <c r="A7" s="57">
        <v>5</v>
      </c>
      <c r="B7" s="35" t="s">
        <v>97</v>
      </c>
      <c r="C7" s="57">
        <v>15</v>
      </c>
      <c r="D7" s="35" t="s">
        <v>98</v>
      </c>
    </row>
    <row r="8" spans="1:9" ht="27" x14ac:dyDescent="0.25">
      <c r="A8" s="57">
        <v>6</v>
      </c>
      <c r="B8" s="35" t="s">
        <v>99</v>
      </c>
      <c r="C8" s="57">
        <v>16</v>
      </c>
      <c r="D8" s="35" t="s">
        <v>100</v>
      </c>
    </row>
    <row r="9" spans="1:9" ht="27" customHeight="1" x14ac:dyDescent="0.25">
      <c r="A9" s="57">
        <v>7</v>
      </c>
      <c r="B9" s="35" t="s">
        <v>101</v>
      </c>
      <c r="C9" s="57">
        <v>17</v>
      </c>
      <c r="D9" s="35" t="s">
        <v>102</v>
      </c>
    </row>
    <row r="10" spans="1:9" x14ac:dyDescent="0.25">
      <c r="A10" s="57">
        <v>8</v>
      </c>
      <c r="B10" s="35" t="s">
        <v>103</v>
      </c>
      <c r="C10" s="57">
        <v>18</v>
      </c>
      <c r="D10" s="35" t="s">
        <v>104</v>
      </c>
    </row>
    <row r="11" spans="1:9" ht="18" customHeight="1" x14ac:dyDescent="0.25">
      <c r="A11" s="57">
        <v>9</v>
      </c>
      <c r="B11" s="35" t="s">
        <v>105</v>
      </c>
      <c r="C11" s="57">
        <v>19</v>
      </c>
      <c r="D11" s="35" t="s">
        <v>106</v>
      </c>
    </row>
    <row r="12" spans="1:9" ht="27" x14ac:dyDescent="0.25">
      <c r="A12" s="59">
        <v>10</v>
      </c>
      <c r="B12" s="60" t="s">
        <v>107</v>
      </c>
      <c r="C12" s="59">
        <v>20</v>
      </c>
      <c r="D12" s="60" t="s">
        <v>108</v>
      </c>
    </row>
  </sheetData>
  <mergeCells count="1">
    <mergeCell ref="A1:D1"/>
  </mergeCells>
  <phoneticPr fontId="33" type="noConversion"/>
  <conditionalFormatting sqref="A1">
    <cfRule type="duplicateValues" dxfId="12" priority="1"/>
  </conditionalFormatting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77"/>
  <sheetViews>
    <sheetView workbookViewId="0">
      <selection sqref="A1:O1"/>
    </sheetView>
  </sheetViews>
  <sheetFormatPr defaultColWidth="9" defaultRowHeight="14" x14ac:dyDescent="0.25"/>
  <cols>
    <col min="1" max="1" width="13.26953125" customWidth="1"/>
    <col min="3" max="3" width="14.6328125" customWidth="1"/>
    <col min="5" max="5" width="11" customWidth="1"/>
    <col min="6" max="6" width="10.26953125" customWidth="1"/>
  </cols>
  <sheetData>
    <row r="1" spans="1:15" ht="42" customHeight="1" x14ac:dyDescent="0.25">
      <c r="A1" s="76" t="s">
        <v>109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</row>
    <row r="2" spans="1:15" s="11" customFormat="1" ht="46" customHeight="1" x14ac:dyDescent="0.25">
      <c r="A2" s="46" t="s">
        <v>110</v>
      </c>
      <c r="B2" s="46" t="s">
        <v>111</v>
      </c>
      <c r="C2" s="46" t="s">
        <v>112</v>
      </c>
      <c r="D2" s="46" t="s">
        <v>113</v>
      </c>
      <c r="E2" s="46" t="s">
        <v>114</v>
      </c>
      <c r="F2" s="46" t="s">
        <v>115</v>
      </c>
      <c r="G2" s="46" t="s">
        <v>116</v>
      </c>
      <c r="H2" s="46" t="s">
        <v>117</v>
      </c>
      <c r="I2" s="46" t="s">
        <v>118</v>
      </c>
      <c r="J2" s="46" t="s">
        <v>119</v>
      </c>
      <c r="K2" s="46" t="s">
        <v>120</v>
      </c>
      <c r="L2" s="46" t="s">
        <v>121</v>
      </c>
      <c r="M2" s="46" t="s">
        <v>122</v>
      </c>
      <c r="N2" s="46" t="s">
        <v>123</v>
      </c>
      <c r="O2" s="46" t="s">
        <v>124</v>
      </c>
    </row>
    <row r="3" spans="1:15" ht="14.5" x14ac:dyDescent="0.25">
      <c r="A3" s="53" t="s">
        <v>125</v>
      </c>
      <c r="B3" s="53" t="s">
        <v>126</v>
      </c>
      <c r="C3" s="53" t="s">
        <v>127</v>
      </c>
      <c r="D3" s="53">
        <v>1</v>
      </c>
      <c r="E3" s="53" t="s">
        <v>128</v>
      </c>
      <c r="F3" s="53" t="s">
        <v>127</v>
      </c>
      <c r="G3" s="53">
        <v>3</v>
      </c>
      <c r="H3" s="53" t="s">
        <v>129</v>
      </c>
      <c r="I3" s="53">
        <v>2</v>
      </c>
      <c r="J3" s="53" t="s">
        <v>130</v>
      </c>
      <c r="K3" s="53">
        <v>3</v>
      </c>
      <c r="L3" s="53" t="s">
        <v>129</v>
      </c>
      <c r="M3" s="53">
        <v>0</v>
      </c>
      <c r="N3" s="53" t="s">
        <v>128</v>
      </c>
      <c r="O3" s="53" t="s">
        <v>8</v>
      </c>
    </row>
    <row r="4" spans="1:15" ht="14.5" x14ac:dyDescent="0.25">
      <c r="A4" s="53" t="s">
        <v>131</v>
      </c>
      <c r="B4" s="53" t="s">
        <v>132</v>
      </c>
      <c r="C4" s="53" t="s">
        <v>133</v>
      </c>
      <c r="D4" s="53">
        <v>1</v>
      </c>
      <c r="E4" s="53" t="s">
        <v>134</v>
      </c>
      <c r="F4" s="53" t="s">
        <v>133</v>
      </c>
      <c r="G4" s="53">
        <v>3</v>
      </c>
      <c r="H4" s="53" t="s">
        <v>135</v>
      </c>
      <c r="I4" s="53">
        <v>2</v>
      </c>
      <c r="J4" s="53" t="s">
        <v>136</v>
      </c>
      <c r="K4" s="53">
        <v>3</v>
      </c>
      <c r="L4" s="53" t="s">
        <v>135</v>
      </c>
      <c r="M4" s="53">
        <v>0</v>
      </c>
      <c r="N4" s="53" t="s">
        <v>134</v>
      </c>
      <c r="O4" s="53" t="s">
        <v>11</v>
      </c>
    </row>
    <row r="5" spans="1:15" ht="14.5" x14ac:dyDescent="0.25">
      <c r="A5" s="53" t="s">
        <v>137</v>
      </c>
      <c r="B5" s="53" t="s">
        <v>138</v>
      </c>
      <c r="C5" s="53" t="s">
        <v>139</v>
      </c>
      <c r="D5" s="53">
        <v>1</v>
      </c>
      <c r="E5" s="53" t="s">
        <v>140</v>
      </c>
      <c r="F5" s="53" t="s">
        <v>139</v>
      </c>
      <c r="G5" s="53">
        <v>5</v>
      </c>
      <c r="H5" s="53" t="s">
        <v>141</v>
      </c>
      <c r="I5" s="53">
        <v>4</v>
      </c>
      <c r="J5" s="53" t="s">
        <v>142</v>
      </c>
      <c r="K5" s="53">
        <v>5</v>
      </c>
      <c r="L5" s="53" t="s">
        <v>141</v>
      </c>
      <c r="M5" s="53">
        <v>0</v>
      </c>
      <c r="N5" s="53" t="s">
        <v>140</v>
      </c>
      <c r="O5" s="53" t="s">
        <v>13</v>
      </c>
    </row>
    <row r="6" spans="1:15" ht="14.5" x14ac:dyDescent="0.25">
      <c r="A6" s="53" t="s">
        <v>143</v>
      </c>
      <c r="B6" s="53" t="s">
        <v>132</v>
      </c>
      <c r="C6" s="53" t="s">
        <v>144</v>
      </c>
      <c r="D6" s="53">
        <v>1</v>
      </c>
      <c r="E6" s="53" t="s">
        <v>145</v>
      </c>
      <c r="F6" s="53" t="s">
        <v>144</v>
      </c>
      <c r="G6" s="53">
        <v>5</v>
      </c>
      <c r="H6" s="53" t="s">
        <v>146</v>
      </c>
      <c r="I6" s="53">
        <v>4</v>
      </c>
      <c r="J6" s="53" t="s">
        <v>147</v>
      </c>
      <c r="K6" s="53">
        <v>5</v>
      </c>
      <c r="L6" s="53" t="s">
        <v>146</v>
      </c>
      <c r="M6" s="53">
        <v>0</v>
      </c>
      <c r="N6" s="53" t="s">
        <v>145</v>
      </c>
      <c r="O6" s="53" t="s">
        <v>15</v>
      </c>
    </row>
    <row r="7" spans="1:15" ht="14.5" x14ac:dyDescent="0.25">
      <c r="A7" s="53" t="s">
        <v>148</v>
      </c>
      <c r="B7" s="53" t="s">
        <v>132</v>
      </c>
      <c r="C7" s="53" t="s">
        <v>149</v>
      </c>
      <c r="D7" s="53">
        <v>1</v>
      </c>
      <c r="E7" s="53" t="s">
        <v>150</v>
      </c>
      <c r="F7" s="53" t="s">
        <v>149</v>
      </c>
      <c r="G7" s="53">
        <v>5</v>
      </c>
      <c r="H7" s="53" t="s">
        <v>151</v>
      </c>
      <c r="I7" s="53">
        <v>4</v>
      </c>
      <c r="J7" s="53" t="s">
        <v>152</v>
      </c>
      <c r="K7" s="53">
        <v>5</v>
      </c>
      <c r="L7" s="53" t="s">
        <v>151</v>
      </c>
      <c r="M7" s="53">
        <v>0</v>
      </c>
      <c r="N7" s="53" t="s">
        <v>150</v>
      </c>
      <c r="O7" s="53" t="s">
        <v>17</v>
      </c>
    </row>
    <row r="8" spans="1:15" ht="14.5" x14ac:dyDescent="0.25">
      <c r="A8" s="53" t="s">
        <v>153</v>
      </c>
      <c r="B8" s="53" t="s">
        <v>154</v>
      </c>
      <c r="C8" s="53" t="s">
        <v>155</v>
      </c>
      <c r="D8" s="53">
        <v>1</v>
      </c>
      <c r="E8" s="53" t="s">
        <v>156</v>
      </c>
      <c r="F8" s="53" t="s">
        <v>155</v>
      </c>
      <c r="G8" s="53">
        <v>4</v>
      </c>
      <c r="H8" s="53" t="s">
        <v>157</v>
      </c>
      <c r="I8" s="53">
        <v>3</v>
      </c>
      <c r="J8" s="53" t="s">
        <v>158</v>
      </c>
      <c r="K8" s="53">
        <v>4</v>
      </c>
      <c r="L8" s="53" t="s">
        <v>157</v>
      </c>
      <c r="M8" s="53">
        <v>0</v>
      </c>
      <c r="N8" s="53" t="s">
        <v>156</v>
      </c>
      <c r="O8" s="53" t="s">
        <v>19</v>
      </c>
    </row>
    <row r="9" spans="1:15" ht="14.5" x14ac:dyDescent="0.25">
      <c r="A9" s="53" t="s">
        <v>159</v>
      </c>
      <c r="B9" s="53" t="s">
        <v>160</v>
      </c>
      <c r="C9" s="53" t="s">
        <v>161</v>
      </c>
      <c r="D9" s="53">
        <v>1</v>
      </c>
      <c r="E9" s="53" t="s">
        <v>162</v>
      </c>
      <c r="F9" s="53" t="s">
        <v>161</v>
      </c>
      <c r="G9" s="53">
        <v>2</v>
      </c>
      <c r="H9" s="53" t="s">
        <v>163</v>
      </c>
      <c r="I9" s="53">
        <v>1</v>
      </c>
      <c r="J9" s="53" t="s">
        <v>164</v>
      </c>
      <c r="K9" s="53">
        <v>2</v>
      </c>
      <c r="L9" s="53" t="s">
        <v>163</v>
      </c>
      <c r="M9" s="53">
        <v>0</v>
      </c>
      <c r="N9" s="53" t="s">
        <v>162</v>
      </c>
      <c r="O9" s="53" t="s">
        <v>21</v>
      </c>
    </row>
    <row r="10" spans="1:15" ht="14.5" x14ac:dyDescent="0.25">
      <c r="A10" s="53" t="s">
        <v>165</v>
      </c>
      <c r="B10" s="53" t="s">
        <v>154</v>
      </c>
      <c r="C10" s="53" t="s">
        <v>166</v>
      </c>
      <c r="D10" s="53">
        <v>1</v>
      </c>
      <c r="E10" s="53" t="s">
        <v>167</v>
      </c>
      <c r="F10" s="53" t="s">
        <v>166</v>
      </c>
      <c r="G10" s="53">
        <v>2</v>
      </c>
      <c r="H10" s="53" t="s">
        <v>168</v>
      </c>
      <c r="I10" s="53">
        <v>1</v>
      </c>
      <c r="J10" s="53" t="s">
        <v>169</v>
      </c>
      <c r="K10" s="53">
        <v>2</v>
      </c>
      <c r="L10" s="53" t="s">
        <v>168</v>
      </c>
      <c r="M10" s="53">
        <v>0</v>
      </c>
      <c r="N10" s="53" t="s">
        <v>167</v>
      </c>
      <c r="O10" s="53" t="s">
        <v>23</v>
      </c>
    </row>
    <row r="11" spans="1:15" ht="14.5" x14ac:dyDescent="0.25">
      <c r="A11" s="53" t="s">
        <v>170</v>
      </c>
      <c r="B11" s="53" t="s">
        <v>171</v>
      </c>
      <c r="C11" s="53" t="s">
        <v>172</v>
      </c>
      <c r="D11" s="53">
        <v>1</v>
      </c>
      <c r="E11" s="53" t="s">
        <v>173</v>
      </c>
      <c r="F11" s="53" t="s">
        <v>172</v>
      </c>
      <c r="G11" s="53">
        <v>3</v>
      </c>
      <c r="H11" s="53" t="s">
        <v>174</v>
      </c>
      <c r="I11" s="53">
        <v>2</v>
      </c>
      <c r="J11" s="53" t="s">
        <v>175</v>
      </c>
      <c r="K11" s="53">
        <v>3</v>
      </c>
      <c r="L11" s="53" t="s">
        <v>174</v>
      </c>
      <c r="M11" s="53">
        <v>0</v>
      </c>
      <c r="N11" s="53" t="s">
        <v>173</v>
      </c>
      <c r="O11" s="53" t="s">
        <v>25</v>
      </c>
    </row>
    <row r="12" spans="1:15" ht="14.5" x14ac:dyDescent="0.25">
      <c r="A12" s="53" t="s">
        <v>176</v>
      </c>
      <c r="B12" s="53" t="s">
        <v>171</v>
      </c>
      <c r="C12" s="53" t="s">
        <v>177</v>
      </c>
      <c r="D12" s="53">
        <v>1</v>
      </c>
      <c r="E12" s="53" t="s">
        <v>178</v>
      </c>
      <c r="F12" s="53" t="s">
        <v>177</v>
      </c>
      <c r="G12" s="53">
        <v>3</v>
      </c>
      <c r="H12" s="53" t="s">
        <v>179</v>
      </c>
      <c r="I12" s="53">
        <v>2</v>
      </c>
      <c r="J12" s="53" t="s">
        <v>180</v>
      </c>
      <c r="K12" s="53">
        <v>3</v>
      </c>
      <c r="L12" s="53" t="s">
        <v>179</v>
      </c>
      <c r="M12" s="53">
        <v>0</v>
      </c>
      <c r="N12" s="53" t="s">
        <v>178</v>
      </c>
      <c r="O12" s="53" t="s">
        <v>27</v>
      </c>
    </row>
    <row r="13" spans="1:15" ht="14.5" x14ac:dyDescent="0.25">
      <c r="A13" s="53" t="s">
        <v>181</v>
      </c>
      <c r="B13" s="53" t="s">
        <v>182</v>
      </c>
      <c r="C13" s="53" t="s">
        <v>183</v>
      </c>
      <c r="D13" s="53">
        <v>1</v>
      </c>
      <c r="E13" s="53" t="s">
        <v>184</v>
      </c>
      <c r="F13" s="53" t="s">
        <v>183</v>
      </c>
      <c r="G13" s="53">
        <v>4</v>
      </c>
      <c r="H13" s="53" t="s">
        <v>185</v>
      </c>
      <c r="I13" s="53">
        <v>3</v>
      </c>
      <c r="J13" s="53" t="s">
        <v>186</v>
      </c>
      <c r="K13" s="53">
        <v>4</v>
      </c>
      <c r="L13" s="53" t="s">
        <v>185</v>
      </c>
      <c r="M13" s="53">
        <v>0</v>
      </c>
      <c r="N13" s="53" t="s">
        <v>184</v>
      </c>
      <c r="O13" s="53" t="s">
        <v>29</v>
      </c>
    </row>
    <row r="14" spans="1:15" ht="14.5" x14ac:dyDescent="0.25">
      <c r="A14" s="53" t="s">
        <v>187</v>
      </c>
      <c r="B14" s="53" t="s">
        <v>188</v>
      </c>
      <c r="C14" s="53" t="s">
        <v>189</v>
      </c>
      <c r="D14" s="53">
        <v>1</v>
      </c>
      <c r="E14" s="53" t="s">
        <v>190</v>
      </c>
      <c r="F14" s="53" t="s">
        <v>189</v>
      </c>
      <c r="G14" s="53">
        <v>5</v>
      </c>
      <c r="H14" s="53" t="s">
        <v>191</v>
      </c>
      <c r="I14" s="53">
        <v>4</v>
      </c>
      <c r="J14" s="53" t="s">
        <v>192</v>
      </c>
      <c r="K14" s="53">
        <v>5</v>
      </c>
      <c r="L14" s="53" t="s">
        <v>191</v>
      </c>
      <c r="M14" s="53">
        <v>0</v>
      </c>
      <c r="N14" s="53" t="s">
        <v>190</v>
      </c>
      <c r="O14" s="53" t="s">
        <v>31</v>
      </c>
    </row>
    <row r="15" spans="1:15" ht="14.5" x14ac:dyDescent="0.25">
      <c r="A15" s="53" t="s">
        <v>193</v>
      </c>
      <c r="B15" s="53" t="s">
        <v>132</v>
      </c>
      <c r="C15" s="53" t="s">
        <v>194</v>
      </c>
      <c r="D15" s="53">
        <v>1</v>
      </c>
      <c r="E15" s="53" t="s">
        <v>195</v>
      </c>
      <c r="F15" s="53" t="s">
        <v>194</v>
      </c>
      <c r="G15" s="53">
        <v>3</v>
      </c>
      <c r="H15" s="53" t="s">
        <v>196</v>
      </c>
      <c r="I15" s="53">
        <v>2</v>
      </c>
      <c r="J15" s="53" t="s">
        <v>197</v>
      </c>
      <c r="K15" s="53">
        <v>3</v>
      </c>
      <c r="L15" s="53" t="s">
        <v>196</v>
      </c>
      <c r="M15" s="53">
        <v>0</v>
      </c>
      <c r="N15" s="53" t="s">
        <v>195</v>
      </c>
      <c r="O15" s="53" t="s">
        <v>33</v>
      </c>
    </row>
    <row r="16" spans="1:15" ht="14.5" x14ac:dyDescent="0.25">
      <c r="A16" s="53" t="s">
        <v>198</v>
      </c>
      <c r="B16" s="53" t="s">
        <v>132</v>
      </c>
      <c r="C16" s="53" t="s">
        <v>199</v>
      </c>
      <c r="D16" s="53">
        <v>1</v>
      </c>
      <c r="E16" s="53" t="s">
        <v>200</v>
      </c>
      <c r="F16" s="53" t="s">
        <v>199</v>
      </c>
      <c r="G16" s="53">
        <v>4</v>
      </c>
      <c r="H16" s="53" t="s">
        <v>201</v>
      </c>
      <c r="I16" s="53">
        <v>3</v>
      </c>
      <c r="J16" s="53" t="s">
        <v>202</v>
      </c>
      <c r="K16" s="53">
        <v>4</v>
      </c>
      <c r="L16" s="53" t="s">
        <v>201</v>
      </c>
      <c r="M16" s="53">
        <v>0</v>
      </c>
      <c r="N16" s="53" t="s">
        <v>200</v>
      </c>
      <c r="O16" s="53" t="s">
        <v>35</v>
      </c>
    </row>
    <row r="17" spans="1:15" ht="14.5" x14ac:dyDescent="0.25">
      <c r="A17" s="53" t="s">
        <v>203</v>
      </c>
      <c r="B17" s="53" t="s">
        <v>204</v>
      </c>
      <c r="C17" s="53" t="s">
        <v>205</v>
      </c>
      <c r="D17" s="53">
        <v>1</v>
      </c>
      <c r="E17" s="53" t="s">
        <v>206</v>
      </c>
      <c r="F17" s="53" t="s">
        <v>205</v>
      </c>
      <c r="G17" s="53">
        <v>4</v>
      </c>
      <c r="H17" s="53" t="s">
        <v>207</v>
      </c>
      <c r="I17" s="53">
        <v>3</v>
      </c>
      <c r="J17" s="53" t="s">
        <v>208</v>
      </c>
      <c r="K17" s="53">
        <v>4</v>
      </c>
      <c r="L17" s="53" t="s">
        <v>207</v>
      </c>
      <c r="M17" s="53">
        <v>0</v>
      </c>
      <c r="N17" s="53" t="s">
        <v>206</v>
      </c>
      <c r="O17" s="53" t="s">
        <v>37</v>
      </c>
    </row>
    <row r="18" spans="1:15" ht="14.5" x14ac:dyDescent="0.25">
      <c r="A18" s="53" t="s">
        <v>209</v>
      </c>
      <c r="B18" s="53" t="s">
        <v>154</v>
      </c>
      <c r="C18" s="53" t="s">
        <v>210</v>
      </c>
      <c r="D18" s="53">
        <v>1</v>
      </c>
      <c r="E18" s="53" t="s">
        <v>211</v>
      </c>
      <c r="F18" s="53" t="s">
        <v>210</v>
      </c>
      <c r="G18" s="53">
        <v>5</v>
      </c>
      <c r="H18" s="53" t="s">
        <v>212</v>
      </c>
      <c r="I18" s="53">
        <v>4</v>
      </c>
      <c r="J18" s="53" t="s">
        <v>213</v>
      </c>
      <c r="K18" s="53">
        <v>5</v>
      </c>
      <c r="L18" s="53" t="s">
        <v>212</v>
      </c>
      <c r="M18" s="53">
        <v>0</v>
      </c>
      <c r="N18" s="53" t="s">
        <v>211</v>
      </c>
      <c r="O18" s="53" t="s">
        <v>39</v>
      </c>
    </row>
    <row r="19" spans="1:15" ht="14.5" x14ac:dyDescent="0.25">
      <c r="A19" s="53" t="s">
        <v>214</v>
      </c>
      <c r="B19" s="53" t="s">
        <v>160</v>
      </c>
      <c r="C19" s="53" t="s">
        <v>215</v>
      </c>
      <c r="D19" s="53">
        <v>1</v>
      </c>
      <c r="E19" s="53" t="s">
        <v>216</v>
      </c>
      <c r="F19" s="53" t="s">
        <v>215</v>
      </c>
      <c r="G19" s="53">
        <v>5</v>
      </c>
      <c r="H19" s="53" t="s">
        <v>217</v>
      </c>
      <c r="I19" s="53">
        <v>4</v>
      </c>
      <c r="J19" s="53" t="s">
        <v>218</v>
      </c>
      <c r="K19" s="53">
        <v>5</v>
      </c>
      <c r="L19" s="53" t="s">
        <v>217</v>
      </c>
      <c r="M19" s="53">
        <v>0</v>
      </c>
      <c r="N19" s="53" t="s">
        <v>216</v>
      </c>
      <c r="O19" s="53" t="s">
        <v>41</v>
      </c>
    </row>
    <row r="20" spans="1:15" ht="14.5" x14ac:dyDescent="0.25">
      <c r="A20" s="53" t="s">
        <v>219</v>
      </c>
      <c r="B20" s="53" t="s">
        <v>154</v>
      </c>
      <c r="C20" s="53" t="s">
        <v>220</v>
      </c>
      <c r="D20" s="53">
        <v>1</v>
      </c>
      <c r="E20" s="53" t="s">
        <v>221</v>
      </c>
      <c r="F20" s="53" t="s">
        <v>220</v>
      </c>
      <c r="G20" s="53">
        <v>3</v>
      </c>
      <c r="H20" s="53" t="s">
        <v>222</v>
      </c>
      <c r="I20" s="53">
        <v>2</v>
      </c>
      <c r="J20" s="53" t="s">
        <v>223</v>
      </c>
      <c r="K20" s="53">
        <v>3</v>
      </c>
      <c r="L20" s="53" t="s">
        <v>222</v>
      </c>
      <c r="M20" s="53">
        <v>0</v>
      </c>
      <c r="N20" s="53" t="s">
        <v>221</v>
      </c>
      <c r="O20" s="53" t="s">
        <v>43</v>
      </c>
    </row>
    <row r="21" spans="1:15" ht="14.5" x14ac:dyDescent="0.25">
      <c r="A21" s="53" t="s">
        <v>224</v>
      </c>
      <c r="B21" s="53" t="s">
        <v>132</v>
      </c>
      <c r="C21" s="53" t="s">
        <v>225</v>
      </c>
      <c r="D21" s="53">
        <v>1</v>
      </c>
      <c r="E21" s="53" t="s">
        <v>226</v>
      </c>
      <c r="F21" s="53" t="s">
        <v>225</v>
      </c>
      <c r="G21" s="53">
        <v>6</v>
      </c>
      <c r="H21" s="53" t="s">
        <v>227</v>
      </c>
      <c r="I21" s="53">
        <v>5</v>
      </c>
      <c r="J21" s="53" t="s">
        <v>228</v>
      </c>
      <c r="K21" s="53">
        <v>6</v>
      </c>
      <c r="L21" s="53" t="s">
        <v>227</v>
      </c>
      <c r="M21" s="53">
        <v>0</v>
      </c>
      <c r="N21" s="53" t="s">
        <v>226</v>
      </c>
      <c r="O21" s="53" t="s">
        <v>45</v>
      </c>
    </row>
    <row r="22" spans="1:15" ht="14.5" x14ac:dyDescent="0.25">
      <c r="A22" s="53" t="s">
        <v>229</v>
      </c>
      <c r="B22" s="53" t="s">
        <v>138</v>
      </c>
      <c r="C22" s="53" t="s">
        <v>230</v>
      </c>
      <c r="D22" s="53">
        <v>1</v>
      </c>
      <c r="E22" s="53" t="s">
        <v>231</v>
      </c>
      <c r="F22" s="53" t="s">
        <v>230</v>
      </c>
      <c r="G22" s="53">
        <v>3</v>
      </c>
      <c r="H22" s="53" t="s">
        <v>232</v>
      </c>
      <c r="I22" s="53">
        <v>2</v>
      </c>
      <c r="J22" s="53" t="s">
        <v>233</v>
      </c>
      <c r="K22" s="53">
        <v>3</v>
      </c>
      <c r="L22" s="53" t="s">
        <v>232</v>
      </c>
      <c r="M22" s="53">
        <v>0</v>
      </c>
      <c r="N22" s="53" t="s">
        <v>231</v>
      </c>
      <c r="O22" s="53" t="s">
        <v>48</v>
      </c>
    </row>
    <row r="23" spans="1:15" ht="14.5" x14ac:dyDescent="0.25">
      <c r="A23" s="53" t="s">
        <v>234</v>
      </c>
      <c r="B23" s="53" t="s">
        <v>126</v>
      </c>
      <c r="C23" s="53" t="s">
        <v>235</v>
      </c>
      <c r="D23" s="53">
        <v>1</v>
      </c>
      <c r="E23" s="53" t="s">
        <v>236</v>
      </c>
      <c r="F23" s="53" t="s">
        <v>235</v>
      </c>
      <c r="G23" s="53">
        <v>4</v>
      </c>
      <c r="H23" s="53" t="s">
        <v>237</v>
      </c>
      <c r="I23" s="53">
        <v>3</v>
      </c>
      <c r="J23" s="53" t="s">
        <v>238</v>
      </c>
      <c r="K23" s="53">
        <v>4</v>
      </c>
      <c r="L23" s="53" t="s">
        <v>237</v>
      </c>
      <c r="M23" s="53">
        <v>0</v>
      </c>
      <c r="N23" s="53" t="s">
        <v>236</v>
      </c>
      <c r="O23" s="53" t="s">
        <v>50</v>
      </c>
    </row>
    <row r="24" spans="1:15" ht="14.5" x14ac:dyDescent="0.25">
      <c r="A24" s="53" t="s">
        <v>239</v>
      </c>
      <c r="B24" s="53" t="s">
        <v>154</v>
      </c>
      <c r="C24" s="53" t="s">
        <v>240</v>
      </c>
      <c r="D24" s="53">
        <v>1</v>
      </c>
      <c r="E24" s="53" t="s">
        <v>241</v>
      </c>
      <c r="F24" s="53" t="s">
        <v>240</v>
      </c>
      <c r="G24" s="53">
        <v>3</v>
      </c>
      <c r="H24" s="53" t="s">
        <v>242</v>
      </c>
      <c r="I24" s="53">
        <v>2</v>
      </c>
      <c r="J24" s="53" t="s">
        <v>243</v>
      </c>
      <c r="K24" s="53">
        <v>3</v>
      </c>
      <c r="L24" s="53" t="s">
        <v>242</v>
      </c>
      <c r="M24" s="53">
        <v>0</v>
      </c>
      <c r="N24" s="53" t="s">
        <v>241</v>
      </c>
      <c r="O24" s="53" t="s">
        <v>52</v>
      </c>
    </row>
    <row r="25" spans="1:15" ht="14.5" x14ac:dyDescent="0.25">
      <c r="A25" s="53" t="s">
        <v>244</v>
      </c>
      <c r="B25" s="53" t="s">
        <v>182</v>
      </c>
      <c r="C25" s="53" t="s">
        <v>245</v>
      </c>
      <c r="D25" s="53">
        <v>1</v>
      </c>
      <c r="E25" s="53" t="s">
        <v>246</v>
      </c>
      <c r="F25" s="53" t="s">
        <v>245</v>
      </c>
      <c r="G25" s="53">
        <v>5</v>
      </c>
      <c r="H25" s="53" t="s">
        <v>247</v>
      </c>
      <c r="I25" s="53">
        <v>4</v>
      </c>
      <c r="J25" s="53" t="s">
        <v>248</v>
      </c>
      <c r="K25" s="53">
        <v>5</v>
      </c>
      <c r="L25" s="53" t="s">
        <v>247</v>
      </c>
      <c r="M25" s="53">
        <v>0</v>
      </c>
      <c r="N25" s="53" t="s">
        <v>246</v>
      </c>
      <c r="O25" s="53" t="s">
        <v>54</v>
      </c>
    </row>
    <row r="26" spans="1:15" ht="14.5" x14ac:dyDescent="0.25">
      <c r="A26" s="53" t="s">
        <v>249</v>
      </c>
      <c r="B26" s="53" t="s">
        <v>154</v>
      </c>
      <c r="C26" s="53" t="s">
        <v>250</v>
      </c>
      <c r="D26" s="53">
        <v>1</v>
      </c>
      <c r="E26" s="53" t="s">
        <v>251</v>
      </c>
      <c r="F26" s="53" t="s">
        <v>250</v>
      </c>
      <c r="G26" s="53">
        <v>3</v>
      </c>
      <c r="H26" s="53" t="s">
        <v>252</v>
      </c>
      <c r="I26" s="53">
        <v>2</v>
      </c>
      <c r="J26" s="53" t="s">
        <v>253</v>
      </c>
      <c r="K26" s="53">
        <v>3</v>
      </c>
      <c r="L26" s="53" t="s">
        <v>252</v>
      </c>
      <c r="M26" s="53">
        <v>0</v>
      </c>
      <c r="N26" s="53" t="s">
        <v>251</v>
      </c>
      <c r="O26" s="53" t="s">
        <v>56</v>
      </c>
    </row>
    <row r="27" spans="1:15" ht="14.5" x14ac:dyDescent="0.25">
      <c r="A27" s="53" t="s">
        <v>254</v>
      </c>
      <c r="B27" s="53" t="s">
        <v>188</v>
      </c>
      <c r="C27" s="53" t="s">
        <v>255</v>
      </c>
      <c r="D27" s="53">
        <v>1</v>
      </c>
      <c r="E27" s="53" t="s">
        <v>256</v>
      </c>
      <c r="F27" s="53" t="s">
        <v>255</v>
      </c>
      <c r="G27" s="53">
        <v>7</v>
      </c>
      <c r="H27" s="53" t="s">
        <v>257</v>
      </c>
      <c r="I27" s="53">
        <v>6</v>
      </c>
      <c r="J27" s="53" t="s">
        <v>258</v>
      </c>
      <c r="K27" s="53">
        <v>7</v>
      </c>
      <c r="L27" s="53" t="s">
        <v>257</v>
      </c>
      <c r="M27" s="53">
        <v>0</v>
      </c>
      <c r="N27" s="53" t="s">
        <v>256</v>
      </c>
      <c r="O27" s="53" t="s">
        <v>58</v>
      </c>
    </row>
    <row r="28" spans="1:15" ht="14.5" x14ac:dyDescent="0.25">
      <c r="A28" s="53" t="s">
        <v>259</v>
      </c>
      <c r="B28" s="53" t="s">
        <v>126</v>
      </c>
      <c r="C28" s="53" t="s">
        <v>260</v>
      </c>
      <c r="D28" s="53">
        <v>1</v>
      </c>
      <c r="E28" s="53" t="s">
        <v>261</v>
      </c>
      <c r="F28" s="53" t="s">
        <v>260</v>
      </c>
      <c r="G28" s="53">
        <v>3</v>
      </c>
      <c r="H28" s="53" t="s">
        <v>262</v>
      </c>
      <c r="I28" s="53">
        <v>2</v>
      </c>
      <c r="J28" s="53" t="s">
        <v>263</v>
      </c>
      <c r="K28" s="53">
        <v>3</v>
      </c>
      <c r="L28" s="53" t="s">
        <v>262</v>
      </c>
      <c r="M28" s="53">
        <v>0</v>
      </c>
      <c r="N28" s="53" t="s">
        <v>261</v>
      </c>
      <c r="O28" s="53" t="s">
        <v>60</v>
      </c>
    </row>
    <row r="29" spans="1:15" ht="14.5" x14ac:dyDescent="0.25">
      <c r="A29" s="53" t="s">
        <v>264</v>
      </c>
      <c r="B29" s="53" t="s">
        <v>126</v>
      </c>
      <c r="C29" s="53" t="s">
        <v>265</v>
      </c>
      <c r="D29" s="53">
        <v>1</v>
      </c>
      <c r="E29" s="53" t="s">
        <v>266</v>
      </c>
      <c r="F29" s="53" t="s">
        <v>265</v>
      </c>
      <c r="G29" s="53">
        <v>5</v>
      </c>
      <c r="H29" s="53" t="s">
        <v>267</v>
      </c>
      <c r="I29" s="53">
        <v>4</v>
      </c>
      <c r="J29" s="53" t="s">
        <v>268</v>
      </c>
      <c r="K29" s="53">
        <v>5</v>
      </c>
      <c r="L29" s="53" t="s">
        <v>267</v>
      </c>
      <c r="M29" s="53">
        <v>0</v>
      </c>
      <c r="N29" s="53" t="s">
        <v>266</v>
      </c>
      <c r="O29" s="53" t="s">
        <v>62</v>
      </c>
    </row>
    <row r="30" spans="1:15" ht="14.5" x14ac:dyDescent="0.25">
      <c r="A30" s="53" t="s">
        <v>269</v>
      </c>
      <c r="B30" s="53" t="s">
        <v>126</v>
      </c>
      <c r="C30" s="53" t="s">
        <v>270</v>
      </c>
      <c r="D30" s="53">
        <v>1</v>
      </c>
      <c r="E30" s="53" t="s">
        <v>271</v>
      </c>
      <c r="F30" s="53" t="s">
        <v>270</v>
      </c>
      <c r="G30" s="53">
        <v>2</v>
      </c>
      <c r="H30" s="53" t="s">
        <v>272</v>
      </c>
      <c r="I30" s="53">
        <v>1</v>
      </c>
      <c r="J30" s="53" t="s">
        <v>273</v>
      </c>
      <c r="K30" s="53">
        <v>2</v>
      </c>
      <c r="L30" s="53" t="s">
        <v>272</v>
      </c>
      <c r="M30" s="53">
        <v>0</v>
      </c>
      <c r="N30" s="53" t="s">
        <v>271</v>
      </c>
      <c r="O30" s="53" t="s">
        <v>64</v>
      </c>
    </row>
    <row r="31" spans="1:15" ht="14.5" x14ac:dyDescent="0.25">
      <c r="A31" s="53" t="s">
        <v>274</v>
      </c>
      <c r="B31" s="53" t="s">
        <v>138</v>
      </c>
      <c r="C31" s="53" t="s">
        <v>275</v>
      </c>
      <c r="D31" s="53">
        <v>1</v>
      </c>
      <c r="E31" s="53" t="s">
        <v>276</v>
      </c>
      <c r="F31" s="53" t="s">
        <v>275</v>
      </c>
      <c r="G31" s="53">
        <v>3</v>
      </c>
      <c r="H31" s="53" t="s">
        <v>277</v>
      </c>
      <c r="I31" s="53">
        <v>2</v>
      </c>
      <c r="J31" s="53" t="s">
        <v>278</v>
      </c>
      <c r="K31" s="53">
        <v>3</v>
      </c>
      <c r="L31" s="53" t="s">
        <v>277</v>
      </c>
      <c r="M31" s="53">
        <v>0</v>
      </c>
      <c r="N31" s="53" t="s">
        <v>276</v>
      </c>
      <c r="O31" s="53" t="s">
        <v>66</v>
      </c>
    </row>
    <row r="32" spans="1:15" ht="14.5" x14ac:dyDescent="0.25">
      <c r="A32" s="53" t="s">
        <v>279</v>
      </c>
      <c r="B32" s="53" t="s">
        <v>132</v>
      </c>
      <c r="C32" s="53" t="s">
        <v>280</v>
      </c>
      <c r="D32" s="53">
        <v>1</v>
      </c>
      <c r="E32" s="53" t="s">
        <v>281</v>
      </c>
      <c r="F32" s="53" t="s">
        <v>280</v>
      </c>
      <c r="G32" s="53">
        <v>3</v>
      </c>
      <c r="H32" s="53" t="s">
        <v>282</v>
      </c>
      <c r="I32" s="53">
        <v>2</v>
      </c>
      <c r="J32" s="53" t="s">
        <v>283</v>
      </c>
      <c r="K32" s="53">
        <v>3</v>
      </c>
      <c r="L32" s="53" t="s">
        <v>282</v>
      </c>
      <c r="M32" s="53">
        <v>0</v>
      </c>
      <c r="N32" s="53" t="s">
        <v>281</v>
      </c>
      <c r="O32" s="53" t="s">
        <v>68</v>
      </c>
    </row>
    <row r="33" spans="1:15" ht="14.5" x14ac:dyDescent="0.25">
      <c r="A33" s="53" t="s">
        <v>284</v>
      </c>
      <c r="B33" s="53" t="s">
        <v>132</v>
      </c>
      <c r="C33" s="53" t="s">
        <v>285</v>
      </c>
      <c r="D33" s="53">
        <v>1</v>
      </c>
      <c r="E33" s="53" t="s">
        <v>286</v>
      </c>
      <c r="F33" s="53" t="s">
        <v>285</v>
      </c>
      <c r="G33" s="53">
        <v>4</v>
      </c>
      <c r="H33" s="53" t="s">
        <v>287</v>
      </c>
      <c r="I33" s="53">
        <v>3</v>
      </c>
      <c r="J33" s="53" t="s">
        <v>288</v>
      </c>
      <c r="K33" s="53">
        <v>4</v>
      </c>
      <c r="L33" s="53" t="s">
        <v>287</v>
      </c>
      <c r="M33" s="53">
        <v>0</v>
      </c>
      <c r="N33" s="53" t="s">
        <v>286</v>
      </c>
      <c r="O33" s="53" t="s">
        <v>70</v>
      </c>
    </row>
    <row r="34" spans="1:15" ht="14.5" x14ac:dyDescent="0.25">
      <c r="A34" s="53" t="s">
        <v>289</v>
      </c>
      <c r="B34" s="53" t="s">
        <v>154</v>
      </c>
      <c r="C34" s="53" t="s">
        <v>290</v>
      </c>
      <c r="D34" s="53">
        <v>1</v>
      </c>
      <c r="E34" s="53" t="s">
        <v>291</v>
      </c>
      <c r="F34" s="53" t="s">
        <v>290</v>
      </c>
      <c r="G34" s="53">
        <v>6</v>
      </c>
      <c r="H34" s="53" t="s">
        <v>292</v>
      </c>
      <c r="I34" s="53">
        <v>5</v>
      </c>
      <c r="J34" s="53" t="s">
        <v>293</v>
      </c>
      <c r="K34" s="53">
        <v>6</v>
      </c>
      <c r="L34" s="53" t="s">
        <v>292</v>
      </c>
      <c r="M34" s="53">
        <v>0</v>
      </c>
      <c r="N34" s="53" t="s">
        <v>291</v>
      </c>
      <c r="O34" s="53" t="s">
        <v>72</v>
      </c>
    </row>
    <row r="35" spans="1:15" ht="14.5" x14ac:dyDescent="0.25">
      <c r="A35" s="53" t="s">
        <v>294</v>
      </c>
      <c r="B35" s="53" t="s">
        <v>126</v>
      </c>
      <c r="C35" s="53" t="s">
        <v>295</v>
      </c>
      <c r="D35" s="53">
        <v>1</v>
      </c>
      <c r="E35" s="53" t="s">
        <v>296</v>
      </c>
      <c r="F35" s="53" t="s">
        <v>295</v>
      </c>
      <c r="G35" s="53">
        <v>5</v>
      </c>
      <c r="H35" s="53" t="s">
        <v>297</v>
      </c>
      <c r="I35" s="53">
        <v>4</v>
      </c>
      <c r="J35" s="53" t="s">
        <v>298</v>
      </c>
      <c r="K35" s="53">
        <v>5</v>
      </c>
      <c r="L35" s="53" t="s">
        <v>297</v>
      </c>
      <c r="M35" s="53">
        <v>0</v>
      </c>
      <c r="N35" s="53" t="s">
        <v>296</v>
      </c>
      <c r="O35" s="53" t="s">
        <v>74</v>
      </c>
    </row>
    <row r="36" spans="1:15" ht="14.5" x14ac:dyDescent="0.25">
      <c r="A36" s="53" t="s">
        <v>299</v>
      </c>
      <c r="B36" s="53" t="s">
        <v>188</v>
      </c>
      <c r="C36" s="53" t="s">
        <v>300</v>
      </c>
      <c r="D36" s="53">
        <v>1</v>
      </c>
      <c r="E36" s="53" t="s">
        <v>301</v>
      </c>
      <c r="F36" s="53" t="s">
        <v>300</v>
      </c>
      <c r="G36" s="53">
        <v>4</v>
      </c>
      <c r="H36" s="53" t="s">
        <v>302</v>
      </c>
      <c r="I36" s="53">
        <v>3</v>
      </c>
      <c r="J36" s="53" t="s">
        <v>303</v>
      </c>
      <c r="K36" s="53">
        <v>4</v>
      </c>
      <c r="L36" s="53" t="s">
        <v>302</v>
      </c>
      <c r="M36" s="53">
        <v>0</v>
      </c>
      <c r="N36" s="53" t="s">
        <v>301</v>
      </c>
      <c r="O36" s="53" t="s">
        <v>76</v>
      </c>
    </row>
    <row r="37" spans="1:15" ht="14.5" x14ac:dyDescent="0.25">
      <c r="A37" s="53" t="s">
        <v>304</v>
      </c>
      <c r="B37" s="53" t="s">
        <v>160</v>
      </c>
      <c r="C37" s="53" t="s">
        <v>305</v>
      </c>
      <c r="D37" s="53">
        <v>1</v>
      </c>
      <c r="E37" s="53" t="s">
        <v>306</v>
      </c>
      <c r="F37" s="53" t="s">
        <v>305</v>
      </c>
      <c r="G37" s="53">
        <v>3</v>
      </c>
      <c r="H37" s="53" t="s">
        <v>307</v>
      </c>
      <c r="I37" s="53">
        <v>2</v>
      </c>
      <c r="J37" s="53" t="s">
        <v>308</v>
      </c>
      <c r="K37" s="53">
        <v>3</v>
      </c>
      <c r="L37" s="53" t="s">
        <v>307</v>
      </c>
      <c r="M37" s="53">
        <v>0</v>
      </c>
      <c r="N37" s="53" t="s">
        <v>306</v>
      </c>
      <c r="O37" s="53" t="s">
        <v>78</v>
      </c>
    </row>
    <row r="38" spans="1:15" ht="14.5" x14ac:dyDescent="0.25">
      <c r="A38" s="53" t="s">
        <v>309</v>
      </c>
      <c r="B38" s="53" t="s">
        <v>182</v>
      </c>
      <c r="C38" s="53" t="s">
        <v>310</v>
      </c>
      <c r="D38" s="53">
        <v>1</v>
      </c>
      <c r="E38" s="53" t="s">
        <v>311</v>
      </c>
      <c r="F38" s="53" t="s">
        <v>310</v>
      </c>
      <c r="G38" s="53">
        <v>4</v>
      </c>
      <c r="H38" s="53" t="s">
        <v>312</v>
      </c>
      <c r="I38" s="53">
        <v>3</v>
      </c>
      <c r="J38" s="53" t="s">
        <v>313</v>
      </c>
      <c r="K38" s="53">
        <v>4</v>
      </c>
      <c r="L38" s="53" t="s">
        <v>312</v>
      </c>
      <c r="M38" s="53">
        <v>0</v>
      </c>
      <c r="N38" s="53" t="s">
        <v>311</v>
      </c>
      <c r="O38" s="53" t="s">
        <v>80</v>
      </c>
    </row>
    <row r="39" spans="1:15" ht="14.5" x14ac:dyDescent="0.25">
      <c r="A39" s="53" t="s">
        <v>314</v>
      </c>
      <c r="B39" s="53" t="s">
        <v>160</v>
      </c>
      <c r="C39" s="53" t="s">
        <v>315</v>
      </c>
      <c r="D39" s="53">
        <v>1</v>
      </c>
      <c r="E39" s="53" t="s">
        <v>316</v>
      </c>
      <c r="F39" s="53" t="s">
        <v>315</v>
      </c>
      <c r="G39" s="53">
        <v>3</v>
      </c>
      <c r="H39" s="53" t="s">
        <v>317</v>
      </c>
      <c r="I39" s="53">
        <v>2</v>
      </c>
      <c r="J39" s="53" t="s">
        <v>318</v>
      </c>
      <c r="K39" s="53">
        <v>3</v>
      </c>
      <c r="L39" s="53" t="s">
        <v>317</v>
      </c>
      <c r="M39" s="53">
        <v>0</v>
      </c>
      <c r="N39" s="53" t="s">
        <v>316</v>
      </c>
      <c r="O39" s="53" t="s">
        <v>82</v>
      </c>
    </row>
    <row r="40" spans="1:15" ht="14.5" x14ac:dyDescent="0.25">
      <c r="A40" s="53" t="s">
        <v>319</v>
      </c>
      <c r="B40" s="53" t="s">
        <v>154</v>
      </c>
      <c r="C40" s="53" t="s">
        <v>320</v>
      </c>
      <c r="D40" s="53">
        <v>1</v>
      </c>
      <c r="E40" s="53" t="s">
        <v>321</v>
      </c>
      <c r="F40" s="53" t="s">
        <v>320</v>
      </c>
      <c r="G40" s="53">
        <v>3</v>
      </c>
      <c r="H40" s="53" t="s">
        <v>322</v>
      </c>
      <c r="I40" s="53">
        <v>2</v>
      </c>
      <c r="J40" s="53" t="s">
        <v>323</v>
      </c>
      <c r="K40" s="53">
        <v>3</v>
      </c>
      <c r="L40" s="53" t="s">
        <v>322</v>
      </c>
      <c r="M40" s="53">
        <v>0</v>
      </c>
      <c r="N40" s="53" t="s">
        <v>321</v>
      </c>
      <c r="O40" s="53" t="s">
        <v>84</v>
      </c>
    </row>
    <row r="41" spans="1:15" ht="14.5" x14ac:dyDescent="0.25">
      <c r="A41" s="53" t="s">
        <v>324</v>
      </c>
      <c r="B41" s="53" t="s">
        <v>154</v>
      </c>
      <c r="C41" s="53" t="s">
        <v>325</v>
      </c>
      <c r="D41" s="53">
        <v>1</v>
      </c>
      <c r="E41" s="53" t="s">
        <v>326</v>
      </c>
      <c r="F41" s="53" t="s">
        <v>325</v>
      </c>
      <c r="G41" s="53">
        <v>3</v>
      </c>
      <c r="H41" s="53" t="s">
        <v>327</v>
      </c>
      <c r="I41" s="53">
        <v>2</v>
      </c>
      <c r="J41" s="53" t="s">
        <v>328</v>
      </c>
      <c r="K41" s="53">
        <v>3</v>
      </c>
      <c r="L41" s="53" t="s">
        <v>327</v>
      </c>
      <c r="M41" s="53">
        <v>0</v>
      </c>
      <c r="N41" s="53" t="s">
        <v>326</v>
      </c>
      <c r="O41" s="53" t="s">
        <v>10</v>
      </c>
    </row>
    <row r="42" spans="1:15" ht="14.5" x14ac:dyDescent="0.25">
      <c r="A42" s="53" t="s">
        <v>329</v>
      </c>
      <c r="B42" s="53" t="s">
        <v>154</v>
      </c>
      <c r="C42" s="53" t="s">
        <v>330</v>
      </c>
      <c r="D42" s="53">
        <v>1</v>
      </c>
      <c r="E42" s="53" t="s">
        <v>331</v>
      </c>
      <c r="F42" s="53" t="s">
        <v>330</v>
      </c>
      <c r="G42" s="53">
        <v>3</v>
      </c>
      <c r="H42" s="53" t="s">
        <v>332</v>
      </c>
      <c r="I42" s="53">
        <v>2</v>
      </c>
      <c r="J42" s="53" t="s">
        <v>333</v>
      </c>
      <c r="K42" s="53">
        <v>3</v>
      </c>
      <c r="L42" s="53" t="s">
        <v>332</v>
      </c>
      <c r="M42" s="53">
        <v>0</v>
      </c>
      <c r="N42" s="53" t="s">
        <v>331</v>
      </c>
      <c r="O42" s="53" t="s">
        <v>12</v>
      </c>
    </row>
    <row r="43" spans="1:15" ht="14.5" x14ac:dyDescent="0.25">
      <c r="A43" s="53" t="s">
        <v>334</v>
      </c>
      <c r="B43" s="53" t="s">
        <v>138</v>
      </c>
      <c r="C43" s="53" t="s">
        <v>335</v>
      </c>
      <c r="D43" s="53">
        <v>1</v>
      </c>
      <c r="E43" s="53" t="s">
        <v>336</v>
      </c>
      <c r="F43" s="53" t="s">
        <v>335</v>
      </c>
      <c r="G43" s="53">
        <v>3</v>
      </c>
      <c r="H43" s="53" t="s">
        <v>337</v>
      </c>
      <c r="I43" s="53">
        <v>2</v>
      </c>
      <c r="J43" s="53" t="s">
        <v>338</v>
      </c>
      <c r="K43" s="53">
        <v>3</v>
      </c>
      <c r="L43" s="53" t="s">
        <v>337</v>
      </c>
      <c r="M43" s="53">
        <v>0</v>
      </c>
      <c r="N43" s="53" t="s">
        <v>336</v>
      </c>
      <c r="O43" s="53" t="s">
        <v>14</v>
      </c>
    </row>
    <row r="44" spans="1:15" ht="14.5" x14ac:dyDescent="0.25">
      <c r="A44" s="53" t="s">
        <v>339</v>
      </c>
      <c r="B44" s="53" t="s">
        <v>154</v>
      </c>
      <c r="C44" s="53" t="s">
        <v>340</v>
      </c>
      <c r="D44" s="53">
        <v>1</v>
      </c>
      <c r="E44" s="53" t="s">
        <v>341</v>
      </c>
      <c r="F44" s="53" t="s">
        <v>340</v>
      </c>
      <c r="G44" s="53">
        <v>3</v>
      </c>
      <c r="H44" s="53" t="s">
        <v>342</v>
      </c>
      <c r="I44" s="53">
        <v>2</v>
      </c>
      <c r="J44" s="53" t="s">
        <v>343</v>
      </c>
      <c r="K44" s="53">
        <v>3</v>
      </c>
      <c r="L44" s="53" t="s">
        <v>342</v>
      </c>
      <c r="M44" s="53">
        <v>0</v>
      </c>
      <c r="N44" s="53" t="s">
        <v>341</v>
      </c>
      <c r="O44" s="53" t="s">
        <v>16</v>
      </c>
    </row>
    <row r="45" spans="1:15" ht="14.5" x14ac:dyDescent="0.25">
      <c r="A45" s="53" t="s">
        <v>344</v>
      </c>
      <c r="B45" s="53" t="s">
        <v>132</v>
      </c>
      <c r="C45" s="53" t="s">
        <v>345</v>
      </c>
      <c r="D45" s="53">
        <v>1</v>
      </c>
      <c r="E45" s="53" t="s">
        <v>346</v>
      </c>
      <c r="F45" s="53" t="s">
        <v>345</v>
      </c>
      <c r="G45" s="53">
        <v>3</v>
      </c>
      <c r="H45" s="53" t="s">
        <v>347</v>
      </c>
      <c r="I45" s="53">
        <v>2</v>
      </c>
      <c r="J45" s="53" t="s">
        <v>348</v>
      </c>
      <c r="K45" s="53">
        <v>3</v>
      </c>
      <c r="L45" s="53" t="s">
        <v>347</v>
      </c>
      <c r="M45" s="53">
        <v>0</v>
      </c>
      <c r="N45" s="53" t="s">
        <v>346</v>
      </c>
      <c r="O45" s="53" t="s">
        <v>18</v>
      </c>
    </row>
    <row r="46" spans="1:15" ht="14.5" x14ac:dyDescent="0.25">
      <c r="A46" s="53" t="s">
        <v>349</v>
      </c>
      <c r="B46" s="53" t="s">
        <v>126</v>
      </c>
      <c r="C46" s="53" t="s">
        <v>350</v>
      </c>
      <c r="D46" s="53">
        <v>1</v>
      </c>
      <c r="E46" s="53" t="s">
        <v>351</v>
      </c>
      <c r="F46" s="53" t="s">
        <v>350</v>
      </c>
      <c r="G46" s="53">
        <v>3</v>
      </c>
      <c r="H46" s="53" t="s">
        <v>352</v>
      </c>
      <c r="I46" s="53">
        <v>2</v>
      </c>
      <c r="J46" s="53" t="s">
        <v>353</v>
      </c>
      <c r="K46" s="53">
        <v>3</v>
      </c>
      <c r="L46" s="53" t="s">
        <v>352</v>
      </c>
      <c r="M46" s="53">
        <v>0</v>
      </c>
      <c r="N46" s="53" t="s">
        <v>351</v>
      </c>
      <c r="O46" s="53" t="s">
        <v>20</v>
      </c>
    </row>
    <row r="47" spans="1:15" ht="14.5" x14ac:dyDescent="0.25">
      <c r="A47" s="53" t="s">
        <v>354</v>
      </c>
      <c r="B47" s="53" t="s">
        <v>154</v>
      </c>
      <c r="C47" s="53" t="s">
        <v>355</v>
      </c>
      <c r="D47" s="53">
        <v>1</v>
      </c>
      <c r="E47" s="53" t="s">
        <v>356</v>
      </c>
      <c r="F47" s="53" t="s">
        <v>355</v>
      </c>
      <c r="G47" s="53">
        <v>3</v>
      </c>
      <c r="H47" s="53" t="s">
        <v>357</v>
      </c>
      <c r="I47" s="53">
        <v>2</v>
      </c>
      <c r="J47" s="53" t="s">
        <v>358</v>
      </c>
      <c r="K47" s="53">
        <v>3</v>
      </c>
      <c r="L47" s="53" t="s">
        <v>357</v>
      </c>
      <c r="M47" s="53">
        <v>0</v>
      </c>
      <c r="N47" s="53" t="s">
        <v>356</v>
      </c>
      <c r="O47" s="53" t="s">
        <v>22</v>
      </c>
    </row>
    <row r="48" spans="1:15" ht="14.5" x14ac:dyDescent="0.25">
      <c r="A48" s="53" t="s">
        <v>359</v>
      </c>
      <c r="B48" s="53" t="s">
        <v>204</v>
      </c>
      <c r="C48" s="53" t="s">
        <v>360</v>
      </c>
      <c r="D48" s="53">
        <v>1</v>
      </c>
      <c r="E48" s="53" t="s">
        <v>361</v>
      </c>
      <c r="F48" s="53" t="s">
        <v>360</v>
      </c>
      <c r="G48" s="53">
        <v>3</v>
      </c>
      <c r="H48" s="53" t="s">
        <v>362</v>
      </c>
      <c r="I48" s="53">
        <v>2</v>
      </c>
      <c r="J48" s="53" t="s">
        <v>363</v>
      </c>
      <c r="K48" s="53">
        <v>3</v>
      </c>
      <c r="L48" s="53" t="s">
        <v>362</v>
      </c>
      <c r="M48" s="53">
        <v>0</v>
      </c>
      <c r="N48" s="53" t="s">
        <v>361</v>
      </c>
      <c r="O48" s="53" t="s">
        <v>24</v>
      </c>
    </row>
    <row r="49" spans="1:15" ht="14.5" x14ac:dyDescent="0.25">
      <c r="A49" s="53" t="s">
        <v>364</v>
      </c>
      <c r="B49" s="53" t="s">
        <v>154</v>
      </c>
      <c r="C49" s="53" t="s">
        <v>365</v>
      </c>
      <c r="D49" s="53">
        <v>1</v>
      </c>
      <c r="E49" s="53" t="s">
        <v>366</v>
      </c>
      <c r="F49" s="53" t="s">
        <v>365</v>
      </c>
      <c r="G49" s="53">
        <v>4</v>
      </c>
      <c r="H49" s="53" t="s">
        <v>367</v>
      </c>
      <c r="I49" s="53">
        <v>3</v>
      </c>
      <c r="J49" s="53" t="s">
        <v>368</v>
      </c>
      <c r="K49" s="53">
        <v>4</v>
      </c>
      <c r="L49" s="53" t="s">
        <v>367</v>
      </c>
      <c r="M49" s="53">
        <v>0</v>
      </c>
      <c r="N49" s="53" t="s">
        <v>366</v>
      </c>
      <c r="O49" s="53" t="s">
        <v>26</v>
      </c>
    </row>
    <row r="50" spans="1:15" ht="14.5" x14ac:dyDescent="0.25">
      <c r="A50" s="53" t="s">
        <v>369</v>
      </c>
      <c r="B50" s="53" t="s">
        <v>154</v>
      </c>
      <c r="C50" s="53" t="s">
        <v>370</v>
      </c>
      <c r="D50" s="53">
        <v>1</v>
      </c>
      <c r="E50" s="53" t="s">
        <v>371</v>
      </c>
      <c r="F50" s="53" t="s">
        <v>370</v>
      </c>
      <c r="G50" s="53">
        <v>5</v>
      </c>
      <c r="H50" s="53" t="s">
        <v>372</v>
      </c>
      <c r="I50" s="53">
        <v>4</v>
      </c>
      <c r="J50" s="53" t="s">
        <v>373</v>
      </c>
      <c r="K50" s="53">
        <v>5</v>
      </c>
      <c r="L50" s="53" t="s">
        <v>372</v>
      </c>
      <c r="M50" s="53">
        <v>0</v>
      </c>
      <c r="N50" s="53" t="s">
        <v>371</v>
      </c>
      <c r="O50" s="53" t="s">
        <v>28</v>
      </c>
    </row>
    <row r="51" spans="1:15" ht="14.5" x14ac:dyDescent="0.25">
      <c r="A51" s="53" t="s">
        <v>374</v>
      </c>
      <c r="B51" s="53" t="s">
        <v>182</v>
      </c>
      <c r="C51" s="53" t="s">
        <v>375</v>
      </c>
      <c r="D51" s="53">
        <v>1</v>
      </c>
      <c r="E51" s="53" t="s">
        <v>376</v>
      </c>
      <c r="F51" s="53" t="s">
        <v>375</v>
      </c>
      <c r="G51" s="53">
        <v>7</v>
      </c>
      <c r="H51" s="53" t="s">
        <v>377</v>
      </c>
      <c r="I51" s="53">
        <v>6</v>
      </c>
      <c r="J51" s="53" t="s">
        <v>378</v>
      </c>
      <c r="K51" s="53">
        <v>7</v>
      </c>
      <c r="L51" s="53" t="s">
        <v>377</v>
      </c>
      <c r="M51" s="53">
        <v>0</v>
      </c>
      <c r="N51" s="53" t="s">
        <v>376</v>
      </c>
      <c r="O51" s="53" t="s">
        <v>30</v>
      </c>
    </row>
    <row r="52" spans="1:15" ht="14.5" x14ac:dyDescent="0.25">
      <c r="A52" s="53" t="s">
        <v>379</v>
      </c>
      <c r="B52" s="53" t="s">
        <v>171</v>
      </c>
      <c r="C52" s="53" t="s">
        <v>380</v>
      </c>
      <c r="D52" s="53">
        <v>1</v>
      </c>
      <c r="E52" s="53" t="s">
        <v>381</v>
      </c>
      <c r="F52" s="53" t="s">
        <v>380</v>
      </c>
      <c r="G52" s="53">
        <v>4</v>
      </c>
      <c r="H52" s="53" t="s">
        <v>382</v>
      </c>
      <c r="I52" s="53">
        <v>3</v>
      </c>
      <c r="J52" s="53" t="s">
        <v>383</v>
      </c>
      <c r="K52" s="53">
        <v>4</v>
      </c>
      <c r="L52" s="53" t="s">
        <v>382</v>
      </c>
      <c r="M52" s="53">
        <v>0</v>
      </c>
      <c r="N52" s="53" t="s">
        <v>381</v>
      </c>
      <c r="O52" s="53" t="s">
        <v>32</v>
      </c>
    </row>
    <row r="53" spans="1:15" ht="14.5" x14ac:dyDescent="0.25">
      <c r="A53" s="53" t="s">
        <v>384</v>
      </c>
      <c r="B53" s="53" t="s">
        <v>154</v>
      </c>
      <c r="C53" s="53" t="s">
        <v>385</v>
      </c>
      <c r="D53" s="53">
        <v>1</v>
      </c>
      <c r="E53" s="53" t="s">
        <v>386</v>
      </c>
      <c r="F53" s="53" t="s">
        <v>385</v>
      </c>
      <c r="G53" s="53">
        <v>2</v>
      </c>
      <c r="H53" s="53" t="s">
        <v>387</v>
      </c>
      <c r="I53" s="53">
        <v>1</v>
      </c>
      <c r="J53" s="53" t="s">
        <v>388</v>
      </c>
      <c r="K53" s="53">
        <v>2</v>
      </c>
      <c r="L53" s="53" t="s">
        <v>387</v>
      </c>
      <c r="M53" s="53">
        <v>0</v>
      </c>
      <c r="N53" s="53" t="s">
        <v>386</v>
      </c>
      <c r="O53" s="53" t="s">
        <v>34</v>
      </c>
    </row>
    <row r="54" spans="1:15" ht="14.5" x14ac:dyDescent="0.25">
      <c r="A54" s="53" t="s">
        <v>389</v>
      </c>
      <c r="B54" s="53" t="s">
        <v>182</v>
      </c>
      <c r="C54" s="53" t="s">
        <v>390</v>
      </c>
      <c r="D54" s="53">
        <v>1</v>
      </c>
      <c r="E54" s="53" t="s">
        <v>391</v>
      </c>
      <c r="F54" s="53" t="s">
        <v>390</v>
      </c>
      <c r="G54" s="53">
        <v>4</v>
      </c>
      <c r="H54" s="53" t="s">
        <v>392</v>
      </c>
      <c r="I54" s="53">
        <v>3</v>
      </c>
      <c r="J54" s="53" t="s">
        <v>393</v>
      </c>
      <c r="K54" s="53">
        <v>4</v>
      </c>
      <c r="L54" s="53" t="s">
        <v>392</v>
      </c>
      <c r="M54" s="53">
        <v>0</v>
      </c>
      <c r="N54" s="53" t="s">
        <v>391</v>
      </c>
      <c r="O54" s="53" t="s">
        <v>36</v>
      </c>
    </row>
    <row r="55" spans="1:15" ht="14.5" x14ac:dyDescent="0.25">
      <c r="A55" s="53" t="s">
        <v>394</v>
      </c>
      <c r="B55" s="53" t="s">
        <v>182</v>
      </c>
      <c r="C55" s="53" t="s">
        <v>395</v>
      </c>
      <c r="D55" s="53">
        <v>1</v>
      </c>
      <c r="E55" s="53" t="s">
        <v>396</v>
      </c>
      <c r="F55" s="53" t="s">
        <v>395</v>
      </c>
      <c r="G55" s="53">
        <v>3</v>
      </c>
      <c r="H55" s="53" t="s">
        <v>397</v>
      </c>
      <c r="I55" s="53">
        <v>2</v>
      </c>
      <c r="J55" s="53" t="s">
        <v>398</v>
      </c>
      <c r="K55" s="53">
        <v>3</v>
      </c>
      <c r="L55" s="53" t="s">
        <v>397</v>
      </c>
      <c r="M55" s="53">
        <v>0</v>
      </c>
      <c r="N55" s="53" t="s">
        <v>396</v>
      </c>
      <c r="O55" s="53" t="s">
        <v>38</v>
      </c>
    </row>
    <row r="56" spans="1:15" ht="14.5" x14ac:dyDescent="0.25">
      <c r="A56" s="53" t="s">
        <v>399</v>
      </c>
      <c r="B56" s="53" t="s">
        <v>188</v>
      </c>
      <c r="C56" s="53" t="s">
        <v>400</v>
      </c>
      <c r="D56" s="53">
        <v>1</v>
      </c>
      <c r="E56" s="53" t="s">
        <v>401</v>
      </c>
      <c r="F56" s="53" t="s">
        <v>400</v>
      </c>
      <c r="G56" s="53">
        <v>5</v>
      </c>
      <c r="H56" s="53" t="s">
        <v>402</v>
      </c>
      <c r="I56" s="53">
        <v>4</v>
      </c>
      <c r="J56" s="53" t="s">
        <v>403</v>
      </c>
      <c r="K56" s="53">
        <v>5</v>
      </c>
      <c r="L56" s="53" t="s">
        <v>402</v>
      </c>
      <c r="M56" s="53">
        <v>0</v>
      </c>
      <c r="N56" s="53" t="s">
        <v>401</v>
      </c>
      <c r="O56" s="53" t="s">
        <v>40</v>
      </c>
    </row>
    <row r="57" spans="1:15" ht="14.5" x14ac:dyDescent="0.25">
      <c r="A57" s="53" t="s">
        <v>404</v>
      </c>
      <c r="B57" s="53" t="s">
        <v>126</v>
      </c>
      <c r="C57" s="53" t="s">
        <v>405</v>
      </c>
      <c r="D57" s="53">
        <v>1</v>
      </c>
      <c r="E57" s="53" t="s">
        <v>406</v>
      </c>
      <c r="F57" s="53" t="s">
        <v>405</v>
      </c>
      <c r="G57" s="53">
        <v>5</v>
      </c>
      <c r="H57" s="53" t="s">
        <v>407</v>
      </c>
      <c r="I57" s="53">
        <v>4</v>
      </c>
      <c r="J57" s="53" t="s">
        <v>408</v>
      </c>
      <c r="K57" s="53">
        <v>5</v>
      </c>
      <c r="L57" s="53" t="s">
        <v>407</v>
      </c>
      <c r="M57" s="53">
        <v>0</v>
      </c>
      <c r="N57" s="53" t="s">
        <v>406</v>
      </c>
      <c r="O57" s="53" t="s">
        <v>42</v>
      </c>
    </row>
    <row r="58" spans="1:15" ht="14.5" x14ac:dyDescent="0.25">
      <c r="A58" s="53" t="s">
        <v>409</v>
      </c>
      <c r="B58" s="53" t="s">
        <v>138</v>
      </c>
      <c r="C58" s="53" t="s">
        <v>410</v>
      </c>
      <c r="D58" s="53">
        <v>1</v>
      </c>
      <c r="E58" s="53" t="s">
        <v>411</v>
      </c>
      <c r="F58" s="53" t="s">
        <v>410</v>
      </c>
      <c r="G58" s="53">
        <v>2</v>
      </c>
      <c r="H58" s="53" t="s">
        <v>412</v>
      </c>
      <c r="I58" s="53">
        <v>1</v>
      </c>
      <c r="J58" s="53" t="s">
        <v>413</v>
      </c>
      <c r="K58" s="53">
        <v>2</v>
      </c>
      <c r="L58" s="53" t="s">
        <v>412</v>
      </c>
      <c r="M58" s="53">
        <v>0</v>
      </c>
      <c r="N58" s="53" t="s">
        <v>411</v>
      </c>
      <c r="O58" s="53" t="s">
        <v>44</v>
      </c>
    </row>
    <row r="59" spans="1:15" ht="14.5" x14ac:dyDescent="0.25">
      <c r="A59" s="53" t="s">
        <v>414</v>
      </c>
      <c r="B59" s="53" t="s">
        <v>138</v>
      </c>
      <c r="C59" s="53" t="s">
        <v>415</v>
      </c>
      <c r="D59" s="53">
        <v>1</v>
      </c>
      <c r="E59" s="53" t="s">
        <v>416</v>
      </c>
      <c r="F59" s="53" t="s">
        <v>415</v>
      </c>
      <c r="G59" s="53">
        <v>3</v>
      </c>
      <c r="H59" s="53" t="s">
        <v>417</v>
      </c>
      <c r="I59" s="53">
        <v>2</v>
      </c>
      <c r="J59" s="53" t="s">
        <v>418</v>
      </c>
      <c r="K59" s="53">
        <v>3</v>
      </c>
      <c r="L59" s="53" t="s">
        <v>417</v>
      </c>
      <c r="M59" s="53">
        <v>0</v>
      </c>
      <c r="N59" s="53" t="s">
        <v>416</v>
      </c>
      <c r="O59" s="53" t="s">
        <v>47</v>
      </c>
    </row>
    <row r="60" spans="1:15" ht="14.5" x14ac:dyDescent="0.25">
      <c r="A60" s="53" t="s">
        <v>419</v>
      </c>
      <c r="B60" s="53" t="s">
        <v>154</v>
      </c>
      <c r="C60" s="53" t="s">
        <v>420</v>
      </c>
      <c r="D60" s="53">
        <v>1</v>
      </c>
      <c r="E60" s="53" t="s">
        <v>421</v>
      </c>
      <c r="F60" s="53" t="s">
        <v>420</v>
      </c>
      <c r="G60" s="53">
        <v>3</v>
      </c>
      <c r="H60" s="53" t="s">
        <v>422</v>
      </c>
      <c r="I60" s="53">
        <v>2</v>
      </c>
      <c r="J60" s="53" t="s">
        <v>423</v>
      </c>
      <c r="K60" s="53">
        <v>3</v>
      </c>
      <c r="L60" s="53" t="s">
        <v>422</v>
      </c>
      <c r="M60" s="53">
        <v>0</v>
      </c>
      <c r="N60" s="53" t="s">
        <v>421</v>
      </c>
      <c r="O60" s="53" t="s">
        <v>49</v>
      </c>
    </row>
    <row r="61" spans="1:15" ht="14.5" x14ac:dyDescent="0.25">
      <c r="A61" s="53" t="s">
        <v>424</v>
      </c>
      <c r="B61" s="53" t="s">
        <v>154</v>
      </c>
      <c r="C61" s="53" t="s">
        <v>425</v>
      </c>
      <c r="D61" s="53">
        <v>1</v>
      </c>
      <c r="E61" s="53" t="s">
        <v>426</v>
      </c>
      <c r="F61" s="53" t="s">
        <v>425</v>
      </c>
      <c r="G61" s="53">
        <v>4</v>
      </c>
      <c r="H61" s="53" t="s">
        <v>427</v>
      </c>
      <c r="I61" s="53">
        <v>3</v>
      </c>
      <c r="J61" s="53" t="s">
        <v>428</v>
      </c>
      <c r="K61" s="53">
        <v>4</v>
      </c>
      <c r="L61" s="53" t="s">
        <v>427</v>
      </c>
      <c r="M61" s="53">
        <v>0</v>
      </c>
      <c r="N61" s="53" t="s">
        <v>426</v>
      </c>
      <c r="O61" s="53" t="s">
        <v>51</v>
      </c>
    </row>
    <row r="62" spans="1:15" ht="14.5" x14ac:dyDescent="0.25">
      <c r="A62" s="53" t="s">
        <v>429</v>
      </c>
      <c r="B62" s="53" t="s">
        <v>188</v>
      </c>
      <c r="C62" s="53" t="s">
        <v>430</v>
      </c>
      <c r="D62" s="53">
        <v>1</v>
      </c>
      <c r="E62" s="53" t="s">
        <v>431</v>
      </c>
      <c r="F62" s="53" t="s">
        <v>430</v>
      </c>
      <c r="G62" s="53">
        <v>4</v>
      </c>
      <c r="H62" s="53" t="s">
        <v>432</v>
      </c>
      <c r="I62" s="53">
        <v>3</v>
      </c>
      <c r="J62" s="53" t="s">
        <v>433</v>
      </c>
      <c r="K62" s="53">
        <v>4</v>
      </c>
      <c r="L62" s="53" t="s">
        <v>432</v>
      </c>
      <c r="M62" s="53">
        <v>0</v>
      </c>
      <c r="N62" s="53" t="s">
        <v>431</v>
      </c>
      <c r="O62" s="53" t="s">
        <v>53</v>
      </c>
    </row>
    <row r="63" spans="1:15" ht="14.5" x14ac:dyDescent="0.25">
      <c r="A63" s="53" t="s">
        <v>434</v>
      </c>
      <c r="B63" s="53" t="s">
        <v>154</v>
      </c>
      <c r="C63" s="53" t="s">
        <v>435</v>
      </c>
      <c r="D63" s="53">
        <v>1</v>
      </c>
      <c r="E63" s="53" t="s">
        <v>436</v>
      </c>
      <c r="F63" s="53" t="s">
        <v>435</v>
      </c>
      <c r="G63" s="53">
        <v>3</v>
      </c>
      <c r="H63" s="53" t="s">
        <v>437</v>
      </c>
      <c r="I63" s="53">
        <v>2</v>
      </c>
      <c r="J63" s="53" t="s">
        <v>438</v>
      </c>
      <c r="K63" s="53">
        <v>3</v>
      </c>
      <c r="L63" s="53" t="s">
        <v>437</v>
      </c>
      <c r="M63" s="53">
        <v>0</v>
      </c>
      <c r="N63" s="53" t="s">
        <v>436</v>
      </c>
      <c r="O63" s="53" t="s">
        <v>55</v>
      </c>
    </row>
    <row r="64" spans="1:15" ht="14.5" x14ac:dyDescent="0.25">
      <c r="A64" s="53" t="s">
        <v>439</v>
      </c>
      <c r="B64" s="53" t="s">
        <v>182</v>
      </c>
      <c r="C64" s="53" t="s">
        <v>440</v>
      </c>
      <c r="D64" s="53">
        <v>1</v>
      </c>
      <c r="E64" s="53" t="s">
        <v>441</v>
      </c>
      <c r="F64" s="53" t="s">
        <v>440</v>
      </c>
      <c r="G64" s="53">
        <v>4</v>
      </c>
      <c r="H64" s="53" t="s">
        <v>442</v>
      </c>
      <c r="I64" s="53">
        <v>3</v>
      </c>
      <c r="J64" s="53" t="s">
        <v>443</v>
      </c>
      <c r="K64" s="53">
        <v>4</v>
      </c>
      <c r="L64" s="53" t="s">
        <v>442</v>
      </c>
      <c r="M64" s="53">
        <v>0</v>
      </c>
      <c r="N64" s="53" t="s">
        <v>441</v>
      </c>
      <c r="O64" s="53" t="s">
        <v>57</v>
      </c>
    </row>
    <row r="65" spans="1:15" ht="14.5" x14ac:dyDescent="0.25">
      <c r="A65" s="53" t="s">
        <v>444</v>
      </c>
      <c r="B65" s="53" t="s">
        <v>154</v>
      </c>
      <c r="C65" s="53" t="s">
        <v>445</v>
      </c>
      <c r="D65" s="53">
        <v>1</v>
      </c>
      <c r="E65" s="53" t="s">
        <v>446</v>
      </c>
      <c r="F65" s="53" t="s">
        <v>445</v>
      </c>
      <c r="G65" s="53">
        <v>5</v>
      </c>
      <c r="H65" s="53" t="s">
        <v>447</v>
      </c>
      <c r="I65" s="53">
        <v>4</v>
      </c>
      <c r="J65" s="53" t="s">
        <v>448</v>
      </c>
      <c r="K65" s="53">
        <v>5</v>
      </c>
      <c r="L65" s="53" t="s">
        <v>447</v>
      </c>
      <c r="M65" s="53">
        <v>0</v>
      </c>
      <c r="N65" s="53" t="s">
        <v>446</v>
      </c>
      <c r="O65" s="53" t="s">
        <v>59</v>
      </c>
    </row>
    <row r="66" spans="1:15" ht="14.5" x14ac:dyDescent="0.25">
      <c r="A66" s="53" t="s">
        <v>449</v>
      </c>
      <c r="B66" s="53" t="s">
        <v>154</v>
      </c>
      <c r="C66" s="53" t="s">
        <v>450</v>
      </c>
      <c r="D66" s="53">
        <v>1</v>
      </c>
      <c r="E66" s="53" t="s">
        <v>451</v>
      </c>
      <c r="F66" s="53" t="s">
        <v>450</v>
      </c>
      <c r="G66" s="53">
        <v>3</v>
      </c>
      <c r="H66" s="53" t="s">
        <v>452</v>
      </c>
      <c r="I66" s="53">
        <v>2</v>
      </c>
      <c r="J66" s="53" t="s">
        <v>453</v>
      </c>
      <c r="K66" s="53">
        <v>3</v>
      </c>
      <c r="L66" s="53" t="s">
        <v>452</v>
      </c>
      <c r="M66" s="53">
        <v>0</v>
      </c>
      <c r="N66" s="53" t="s">
        <v>451</v>
      </c>
      <c r="O66" s="53" t="s">
        <v>61</v>
      </c>
    </row>
    <row r="67" spans="1:15" ht="14.5" x14ac:dyDescent="0.25">
      <c r="A67" s="53" t="s">
        <v>454</v>
      </c>
      <c r="B67" s="53" t="s">
        <v>154</v>
      </c>
      <c r="C67" s="53" t="s">
        <v>455</v>
      </c>
      <c r="D67" s="53">
        <v>1</v>
      </c>
      <c r="E67" s="53" t="s">
        <v>456</v>
      </c>
      <c r="F67" s="53" t="s">
        <v>455</v>
      </c>
      <c r="G67" s="53">
        <v>3</v>
      </c>
      <c r="H67" s="53" t="s">
        <v>457</v>
      </c>
      <c r="I67" s="53">
        <v>2</v>
      </c>
      <c r="J67" s="53" t="s">
        <v>458</v>
      </c>
      <c r="K67" s="53">
        <v>3</v>
      </c>
      <c r="L67" s="53" t="s">
        <v>457</v>
      </c>
      <c r="M67" s="53">
        <v>0</v>
      </c>
      <c r="N67" s="53" t="s">
        <v>456</v>
      </c>
      <c r="O67" s="53" t="s">
        <v>63</v>
      </c>
    </row>
    <row r="68" spans="1:15" ht="14.5" x14ac:dyDescent="0.25">
      <c r="A68" s="53" t="s">
        <v>459</v>
      </c>
      <c r="B68" s="53" t="s">
        <v>132</v>
      </c>
      <c r="C68" s="53" t="s">
        <v>460</v>
      </c>
      <c r="D68" s="53">
        <v>1</v>
      </c>
      <c r="E68" s="53" t="s">
        <v>461</v>
      </c>
      <c r="F68" s="53" t="s">
        <v>460</v>
      </c>
      <c r="G68" s="53">
        <v>3</v>
      </c>
      <c r="H68" s="53" t="s">
        <v>462</v>
      </c>
      <c r="I68" s="53">
        <v>2</v>
      </c>
      <c r="J68" s="53" t="s">
        <v>463</v>
      </c>
      <c r="K68" s="53">
        <v>3</v>
      </c>
      <c r="L68" s="53" t="s">
        <v>462</v>
      </c>
      <c r="M68" s="53">
        <v>0</v>
      </c>
      <c r="N68" s="53" t="s">
        <v>461</v>
      </c>
      <c r="O68" s="53" t="s">
        <v>65</v>
      </c>
    </row>
    <row r="69" spans="1:15" ht="14.5" x14ac:dyDescent="0.25">
      <c r="A69" s="53" t="s">
        <v>464</v>
      </c>
      <c r="B69" s="53" t="s">
        <v>188</v>
      </c>
      <c r="C69" s="53" t="s">
        <v>465</v>
      </c>
      <c r="D69" s="53">
        <v>1</v>
      </c>
      <c r="E69" s="53" t="s">
        <v>466</v>
      </c>
      <c r="F69" s="53" t="s">
        <v>465</v>
      </c>
      <c r="G69" s="53">
        <v>4</v>
      </c>
      <c r="H69" s="53" t="s">
        <v>467</v>
      </c>
      <c r="I69" s="53">
        <v>3</v>
      </c>
      <c r="J69" s="53" t="s">
        <v>468</v>
      </c>
      <c r="K69" s="53">
        <v>4</v>
      </c>
      <c r="L69" s="53" t="s">
        <v>467</v>
      </c>
      <c r="M69" s="53">
        <v>0</v>
      </c>
      <c r="N69" s="53" t="s">
        <v>466</v>
      </c>
      <c r="O69" s="53" t="s">
        <v>67</v>
      </c>
    </row>
    <row r="70" spans="1:15" ht="14.5" x14ac:dyDescent="0.25">
      <c r="A70" s="53" t="s">
        <v>469</v>
      </c>
      <c r="B70" s="53" t="s">
        <v>182</v>
      </c>
      <c r="C70" s="53" t="s">
        <v>470</v>
      </c>
      <c r="D70" s="53">
        <v>1</v>
      </c>
      <c r="E70" s="53" t="s">
        <v>471</v>
      </c>
      <c r="F70" s="53" t="s">
        <v>470</v>
      </c>
      <c r="G70" s="53">
        <v>3</v>
      </c>
      <c r="H70" s="53" t="s">
        <v>472</v>
      </c>
      <c r="I70" s="53">
        <v>2</v>
      </c>
      <c r="J70" s="53" t="s">
        <v>473</v>
      </c>
      <c r="K70" s="53">
        <v>3</v>
      </c>
      <c r="L70" s="53" t="s">
        <v>472</v>
      </c>
      <c r="M70" s="53">
        <v>0</v>
      </c>
      <c r="N70" s="53" t="s">
        <v>471</v>
      </c>
      <c r="O70" s="53" t="s">
        <v>69</v>
      </c>
    </row>
    <row r="71" spans="1:15" ht="14.5" x14ac:dyDescent="0.25">
      <c r="A71" s="53" t="s">
        <v>474</v>
      </c>
      <c r="B71" s="53" t="s">
        <v>182</v>
      </c>
      <c r="C71" s="53" t="s">
        <v>475</v>
      </c>
      <c r="D71" s="53">
        <v>1</v>
      </c>
      <c r="E71" s="53" t="s">
        <v>476</v>
      </c>
      <c r="F71" s="53" t="s">
        <v>475</v>
      </c>
      <c r="G71" s="53">
        <v>3</v>
      </c>
      <c r="H71" s="53" t="s">
        <v>477</v>
      </c>
      <c r="I71" s="53">
        <v>2</v>
      </c>
      <c r="J71" s="53" t="s">
        <v>478</v>
      </c>
      <c r="K71" s="53">
        <v>3</v>
      </c>
      <c r="L71" s="53" t="s">
        <v>477</v>
      </c>
      <c r="M71" s="53">
        <v>0</v>
      </c>
      <c r="N71" s="53" t="s">
        <v>476</v>
      </c>
      <c r="O71" s="53" t="s">
        <v>71</v>
      </c>
    </row>
    <row r="72" spans="1:15" ht="14.5" x14ac:dyDescent="0.25">
      <c r="A72" s="53" t="s">
        <v>479</v>
      </c>
      <c r="B72" s="53" t="s">
        <v>138</v>
      </c>
      <c r="C72" s="53" t="s">
        <v>480</v>
      </c>
      <c r="D72" s="53">
        <v>1</v>
      </c>
      <c r="E72" s="53" t="s">
        <v>481</v>
      </c>
      <c r="F72" s="53" t="s">
        <v>480</v>
      </c>
      <c r="G72" s="53">
        <v>4</v>
      </c>
      <c r="H72" s="53" t="s">
        <v>482</v>
      </c>
      <c r="I72" s="53">
        <v>3</v>
      </c>
      <c r="J72" s="53" t="s">
        <v>483</v>
      </c>
      <c r="K72" s="53">
        <v>4</v>
      </c>
      <c r="L72" s="53" t="s">
        <v>482</v>
      </c>
      <c r="M72" s="53">
        <v>0</v>
      </c>
      <c r="N72" s="53" t="s">
        <v>481</v>
      </c>
      <c r="O72" s="53" t="s">
        <v>73</v>
      </c>
    </row>
    <row r="73" spans="1:15" ht="14.5" x14ac:dyDescent="0.25">
      <c r="A73" s="53" t="s">
        <v>484</v>
      </c>
      <c r="B73" s="53" t="s">
        <v>132</v>
      </c>
      <c r="C73" s="53" t="s">
        <v>485</v>
      </c>
      <c r="D73" s="53">
        <v>1</v>
      </c>
      <c r="E73" s="53" t="s">
        <v>486</v>
      </c>
      <c r="F73" s="53" t="s">
        <v>485</v>
      </c>
      <c r="G73" s="53">
        <v>2</v>
      </c>
      <c r="H73" s="53" t="s">
        <v>487</v>
      </c>
      <c r="I73" s="53">
        <v>1</v>
      </c>
      <c r="J73" s="53" t="s">
        <v>488</v>
      </c>
      <c r="K73" s="53">
        <v>2</v>
      </c>
      <c r="L73" s="53" t="s">
        <v>487</v>
      </c>
      <c r="M73" s="53">
        <v>0</v>
      </c>
      <c r="N73" s="53" t="s">
        <v>486</v>
      </c>
      <c r="O73" s="53" t="s">
        <v>75</v>
      </c>
    </row>
    <row r="74" spans="1:15" ht="14.5" x14ac:dyDescent="0.25">
      <c r="A74" s="53" t="s">
        <v>489</v>
      </c>
      <c r="B74" s="53" t="s">
        <v>188</v>
      </c>
      <c r="C74" s="53" t="s">
        <v>490</v>
      </c>
      <c r="D74" s="53">
        <v>1</v>
      </c>
      <c r="E74" s="53" t="s">
        <v>491</v>
      </c>
      <c r="F74" s="53" t="s">
        <v>490</v>
      </c>
      <c r="G74" s="53">
        <v>3</v>
      </c>
      <c r="H74" s="53" t="s">
        <v>492</v>
      </c>
      <c r="I74" s="53">
        <v>2</v>
      </c>
      <c r="J74" s="53" t="s">
        <v>493</v>
      </c>
      <c r="K74" s="53">
        <v>3</v>
      </c>
      <c r="L74" s="53" t="s">
        <v>492</v>
      </c>
      <c r="M74" s="53">
        <v>0</v>
      </c>
      <c r="N74" s="53" t="s">
        <v>491</v>
      </c>
      <c r="O74" s="53" t="s">
        <v>77</v>
      </c>
    </row>
    <row r="75" spans="1:15" ht="14.5" x14ac:dyDescent="0.25">
      <c r="A75" s="53" t="s">
        <v>494</v>
      </c>
      <c r="B75" s="53" t="s">
        <v>182</v>
      </c>
      <c r="C75" s="53" t="s">
        <v>495</v>
      </c>
      <c r="D75" s="53">
        <v>1</v>
      </c>
      <c r="E75" s="53" t="s">
        <v>496</v>
      </c>
      <c r="F75" s="53" t="s">
        <v>495</v>
      </c>
      <c r="G75" s="53">
        <v>2</v>
      </c>
      <c r="H75" s="53" t="s">
        <v>497</v>
      </c>
      <c r="I75" s="53">
        <v>1</v>
      </c>
      <c r="J75" s="53" t="s">
        <v>498</v>
      </c>
      <c r="K75" s="53">
        <v>2</v>
      </c>
      <c r="L75" s="53" t="s">
        <v>497</v>
      </c>
      <c r="M75" s="53">
        <v>0</v>
      </c>
      <c r="N75" s="53" t="s">
        <v>496</v>
      </c>
      <c r="O75" s="53" t="s">
        <v>79</v>
      </c>
    </row>
    <row r="76" spans="1:15" ht="14.5" x14ac:dyDescent="0.25">
      <c r="A76" s="53" t="s">
        <v>499</v>
      </c>
      <c r="B76" s="53" t="s">
        <v>188</v>
      </c>
      <c r="C76" s="53" t="s">
        <v>500</v>
      </c>
      <c r="D76" s="53">
        <v>1</v>
      </c>
      <c r="E76" s="53" t="s">
        <v>501</v>
      </c>
      <c r="F76" s="53" t="s">
        <v>500</v>
      </c>
      <c r="G76" s="53">
        <v>4</v>
      </c>
      <c r="H76" s="53" t="s">
        <v>502</v>
      </c>
      <c r="I76" s="53">
        <v>3</v>
      </c>
      <c r="J76" s="53" t="s">
        <v>503</v>
      </c>
      <c r="K76" s="53">
        <v>4</v>
      </c>
      <c r="L76" s="53" t="s">
        <v>502</v>
      </c>
      <c r="M76" s="53">
        <v>0</v>
      </c>
      <c r="N76" s="53" t="s">
        <v>501</v>
      </c>
      <c r="O76" s="53" t="s">
        <v>81</v>
      </c>
    </row>
    <row r="77" spans="1:15" s="52" customFormat="1" ht="14.5" x14ac:dyDescent="0.25">
      <c r="A77" s="54" t="s">
        <v>504</v>
      </c>
      <c r="B77" s="54" t="s">
        <v>132</v>
      </c>
      <c r="C77" s="54" t="s">
        <v>505</v>
      </c>
      <c r="D77" s="54">
        <v>1</v>
      </c>
      <c r="E77" s="54" t="s">
        <v>506</v>
      </c>
      <c r="F77" s="54" t="s">
        <v>505</v>
      </c>
      <c r="G77" s="54">
        <v>5</v>
      </c>
      <c r="H77" s="54" t="s">
        <v>507</v>
      </c>
      <c r="I77" s="54">
        <v>4</v>
      </c>
      <c r="J77" s="54" t="s">
        <v>508</v>
      </c>
      <c r="K77" s="54">
        <v>5</v>
      </c>
      <c r="L77" s="54" t="s">
        <v>507</v>
      </c>
      <c r="M77" s="54">
        <v>0</v>
      </c>
      <c r="N77" s="54" t="s">
        <v>506</v>
      </c>
      <c r="O77" s="54" t="s">
        <v>83</v>
      </c>
    </row>
  </sheetData>
  <mergeCells count="1">
    <mergeCell ref="A1:O1"/>
  </mergeCells>
  <phoneticPr fontId="33" type="noConversion"/>
  <conditionalFormatting sqref="A1">
    <cfRule type="duplicateValues" dxfId="11" priority="1"/>
  </conditionalFormatting>
  <conditionalFormatting sqref="A3:A77">
    <cfRule type="duplicateValues" dxfId="10" priority="3"/>
  </conditionalFormatting>
  <conditionalFormatting sqref="E3:E77">
    <cfRule type="duplicateValues" dxfId="9" priority="2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63"/>
  <sheetViews>
    <sheetView workbookViewId="0">
      <selection sqref="A1:F1"/>
    </sheetView>
  </sheetViews>
  <sheetFormatPr defaultColWidth="20.08984375" defaultRowHeight="14" x14ac:dyDescent="0.25"/>
  <cols>
    <col min="1" max="1" width="14.90625" style="45" customWidth="1"/>
    <col min="2" max="2" width="18.26953125" style="12" customWidth="1"/>
    <col min="3" max="3" width="29.08984375" style="12" customWidth="1"/>
    <col min="4" max="4" width="18.7265625" style="12" customWidth="1"/>
    <col min="5" max="5" width="18" style="12" customWidth="1"/>
    <col min="6" max="6" width="18.36328125" style="12" customWidth="1"/>
    <col min="7" max="25" width="9" style="12" customWidth="1"/>
    <col min="26" max="16384" width="20.08984375" style="12"/>
  </cols>
  <sheetData>
    <row r="1" spans="1:6" ht="50.15" customHeight="1" x14ac:dyDescent="0.25">
      <c r="A1" s="76" t="s">
        <v>509</v>
      </c>
      <c r="B1" s="79"/>
      <c r="C1" s="79"/>
      <c r="D1" s="79"/>
      <c r="E1" s="79"/>
      <c r="F1" s="79"/>
    </row>
    <row r="2" spans="1:6" s="11" customFormat="1" ht="46" customHeight="1" x14ac:dyDescent="0.25">
      <c r="A2" s="46" t="s">
        <v>510</v>
      </c>
      <c r="B2" s="46" t="s">
        <v>511</v>
      </c>
      <c r="C2" s="46" t="s">
        <v>512</v>
      </c>
      <c r="D2" s="46" t="s">
        <v>513</v>
      </c>
      <c r="E2" s="47" t="s">
        <v>514</v>
      </c>
      <c r="F2" s="46" t="s">
        <v>512</v>
      </c>
    </row>
    <row r="3" spans="1:6" x14ac:dyDescent="0.25">
      <c r="A3" s="77" t="s">
        <v>515</v>
      </c>
      <c r="B3" s="27" t="s">
        <v>516</v>
      </c>
      <c r="C3" s="27" t="s">
        <v>517</v>
      </c>
      <c r="D3" s="27" t="s">
        <v>518</v>
      </c>
      <c r="E3" s="48" t="s">
        <v>519</v>
      </c>
      <c r="F3" s="48" t="s">
        <v>520</v>
      </c>
    </row>
    <row r="4" spans="1:6" x14ac:dyDescent="0.25">
      <c r="A4" s="80"/>
      <c r="B4" s="27" t="s">
        <v>516</v>
      </c>
      <c r="C4" s="27" t="s">
        <v>521</v>
      </c>
      <c r="D4" s="27" t="s">
        <v>518</v>
      </c>
      <c r="E4" s="48" t="s">
        <v>522</v>
      </c>
      <c r="F4" s="48" t="s">
        <v>523</v>
      </c>
    </row>
    <row r="5" spans="1:6" x14ac:dyDescent="0.25">
      <c r="A5" s="80"/>
      <c r="B5" s="27" t="s">
        <v>524</v>
      </c>
      <c r="C5" s="27" t="s">
        <v>525</v>
      </c>
      <c r="D5" s="27" t="s">
        <v>518</v>
      </c>
      <c r="E5" s="48" t="s">
        <v>526</v>
      </c>
      <c r="F5" s="48" t="s">
        <v>527</v>
      </c>
    </row>
    <row r="6" spans="1:6" x14ac:dyDescent="0.25">
      <c r="A6" s="80"/>
      <c r="B6" s="27" t="s">
        <v>524</v>
      </c>
      <c r="C6" s="27" t="s">
        <v>528</v>
      </c>
      <c r="D6" s="27" t="s">
        <v>518</v>
      </c>
      <c r="E6" s="48" t="s">
        <v>529</v>
      </c>
      <c r="F6" s="48" t="s">
        <v>530</v>
      </c>
    </row>
    <row r="7" spans="1:6" x14ac:dyDescent="0.25">
      <c r="A7" s="80"/>
      <c r="B7" s="27" t="s">
        <v>524</v>
      </c>
      <c r="C7" s="27" t="s">
        <v>531</v>
      </c>
      <c r="D7" s="27" t="s">
        <v>518</v>
      </c>
      <c r="E7" s="48" t="s">
        <v>529</v>
      </c>
      <c r="F7" s="48" t="s">
        <v>532</v>
      </c>
    </row>
    <row r="8" spans="1:6" x14ac:dyDescent="0.25">
      <c r="A8" s="80"/>
      <c r="B8" s="27" t="s">
        <v>524</v>
      </c>
      <c r="C8" s="27" t="s">
        <v>533</v>
      </c>
      <c r="D8" s="27" t="s">
        <v>518</v>
      </c>
      <c r="E8" s="48" t="s">
        <v>534</v>
      </c>
      <c r="F8" s="48" t="s">
        <v>535</v>
      </c>
    </row>
    <row r="9" spans="1:6" x14ac:dyDescent="0.25">
      <c r="A9" s="80"/>
      <c r="B9" s="27" t="s">
        <v>536</v>
      </c>
      <c r="C9" s="27" t="s">
        <v>537</v>
      </c>
      <c r="D9" s="27" t="s">
        <v>518</v>
      </c>
      <c r="E9" s="48" t="s">
        <v>519</v>
      </c>
      <c r="F9" s="48" t="s">
        <v>538</v>
      </c>
    </row>
    <row r="10" spans="1:6" x14ac:dyDescent="0.25">
      <c r="A10" s="80"/>
      <c r="B10" s="27" t="s">
        <v>539</v>
      </c>
      <c r="C10" s="27" t="s">
        <v>540</v>
      </c>
      <c r="D10" s="27" t="s">
        <v>518</v>
      </c>
      <c r="E10" s="48" t="s">
        <v>519</v>
      </c>
      <c r="F10" s="48" t="s">
        <v>541</v>
      </c>
    </row>
    <row r="11" spans="1:6" x14ac:dyDescent="0.25">
      <c r="A11" s="80"/>
      <c r="B11" s="27" t="s">
        <v>539</v>
      </c>
      <c r="C11" s="27" t="s">
        <v>542</v>
      </c>
      <c r="D11" s="27" t="s">
        <v>518</v>
      </c>
      <c r="E11" s="27" t="s">
        <v>519</v>
      </c>
      <c r="F11" s="48" t="s">
        <v>543</v>
      </c>
    </row>
    <row r="12" spans="1:6" x14ac:dyDescent="0.25">
      <c r="A12" s="80"/>
      <c r="B12" s="27" t="s">
        <v>539</v>
      </c>
      <c r="C12" s="27" t="s">
        <v>544</v>
      </c>
      <c r="D12" s="27" t="s">
        <v>518</v>
      </c>
      <c r="E12" s="27" t="s">
        <v>534</v>
      </c>
      <c r="F12" s="48" t="s">
        <v>545</v>
      </c>
    </row>
    <row r="13" spans="1:6" x14ac:dyDescent="0.25">
      <c r="A13" s="80"/>
      <c r="B13" s="27" t="s">
        <v>539</v>
      </c>
      <c r="C13" s="27" t="s">
        <v>546</v>
      </c>
      <c r="D13" s="27" t="s">
        <v>518</v>
      </c>
      <c r="E13" s="27" t="s">
        <v>534</v>
      </c>
      <c r="F13" s="48" t="s">
        <v>547</v>
      </c>
    </row>
    <row r="14" spans="1:6" x14ac:dyDescent="0.25">
      <c r="A14" s="80"/>
      <c r="B14" s="27" t="s">
        <v>539</v>
      </c>
      <c r="C14" s="27" t="s">
        <v>548</v>
      </c>
      <c r="D14" s="27" t="s">
        <v>518</v>
      </c>
      <c r="E14" s="27" t="s">
        <v>534</v>
      </c>
      <c r="F14" s="27" t="s">
        <v>545</v>
      </c>
    </row>
    <row r="15" spans="1:6" x14ac:dyDescent="0.25">
      <c r="A15" s="80"/>
      <c r="B15" s="27" t="s">
        <v>539</v>
      </c>
      <c r="C15" s="27" t="s">
        <v>542</v>
      </c>
      <c r="D15" s="27" t="s">
        <v>518</v>
      </c>
      <c r="E15" s="27" t="s">
        <v>549</v>
      </c>
      <c r="F15" s="27" t="s">
        <v>550</v>
      </c>
    </row>
    <row r="16" spans="1:6" x14ac:dyDescent="0.25">
      <c r="A16" s="80"/>
      <c r="B16" s="27" t="s">
        <v>539</v>
      </c>
      <c r="C16" s="27" t="s">
        <v>551</v>
      </c>
      <c r="D16" s="27" t="s">
        <v>518</v>
      </c>
      <c r="E16" s="27" t="s">
        <v>549</v>
      </c>
      <c r="F16" s="27" t="s">
        <v>552</v>
      </c>
    </row>
    <row r="17" spans="1:6" x14ac:dyDescent="0.25">
      <c r="A17" s="80"/>
      <c r="B17" s="27" t="s">
        <v>539</v>
      </c>
      <c r="C17" s="27" t="s">
        <v>553</v>
      </c>
      <c r="D17" s="27" t="s">
        <v>518</v>
      </c>
      <c r="E17" s="27" t="s">
        <v>549</v>
      </c>
      <c r="F17" s="27" t="s">
        <v>554</v>
      </c>
    </row>
    <row r="18" spans="1:6" x14ac:dyDescent="0.25">
      <c r="A18" s="80"/>
      <c r="B18" s="27" t="s">
        <v>539</v>
      </c>
      <c r="C18" s="27" t="s">
        <v>555</v>
      </c>
      <c r="D18" s="27" t="s">
        <v>518</v>
      </c>
      <c r="E18" s="27" t="s">
        <v>549</v>
      </c>
      <c r="F18" s="27" t="s">
        <v>556</v>
      </c>
    </row>
    <row r="19" spans="1:6" x14ac:dyDescent="0.25">
      <c r="A19" s="80"/>
      <c r="B19" s="27" t="s">
        <v>539</v>
      </c>
      <c r="C19" s="27" t="s">
        <v>557</v>
      </c>
      <c r="D19" s="27" t="s">
        <v>518</v>
      </c>
      <c r="E19" s="27" t="s">
        <v>549</v>
      </c>
      <c r="F19" s="27" t="s">
        <v>550</v>
      </c>
    </row>
    <row r="20" spans="1:6" x14ac:dyDescent="0.25">
      <c r="A20" s="80"/>
      <c r="B20" s="27" t="s">
        <v>558</v>
      </c>
      <c r="C20" s="27" t="s">
        <v>559</v>
      </c>
      <c r="D20" s="27" t="s">
        <v>518</v>
      </c>
      <c r="E20" s="27" t="s">
        <v>519</v>
      </c>
      <c r="F20" s="27" t="s">
        <v>520</v>
      </c>
    </row>
    <row r="21" spans="1:6" x14ac:dyDescent="0.25">
      <c r="A21" s="80"/>
      <c r="B21" s="27" t="s">
        <v>558</v>
      </c>
      <c r="C21" s="27" t="s">
        <v>560</v>
      </c>
      <c r="D21" s="27" t="s">
        <v>518</v>
      </c>
      <c r="E21" s="27" t="s">
        <v>519</v>
      </c>
      <c r="F21" s="27" t="s">
        <v>543</v>
      </c>
    </row>
    <row r="22" spans="1:6" x14ac:dyDescent="0.25">
      <c r="A22" s="80"/>
      <c r="B22" s="27" t="s">
        <v>558</v>
      </c>
      <c r="C22" s="27" t="s">
        <v>561</v>
      </c>
      <c r="D22" s="27" t="s">
        <v>518</v>
      </c>
      <c r="E22" s="27" t="s">
        <v>519</v>
      </c>
      <c r="F22" s="27" t="s">
        <v>541</v>
      </c>
    </row>
    <row r="23" spans="1:6" x14ac:dyDescent="0.25">
      <c r="A23" s="81"/>
      <c r="B23" s="49" t="s">
        <v>558</v>
      </c>
      <c r="C23" s="49" t="s">
        <v>561</v>
      </c>
      <c r="D23" s="49" t="s">
        <v>518</v>
      </c>
      <c r="E23" s="49" t="s">
        <v>526</v>
      </c>
      <c r="F23" s="49" t="s">
        <v>562</v>
      </c>
    </row>
    <row r="24" spans="1:6" x14ac:dyDescent="0.25">
      <c r="A24" s="77" t="s">
        <v>563</v>
      </c>
      <c r="B24" s="12" t="s">
        <v>564</v>
      </c>
      <c r="C24" s="12" t="s">
        <v>565</v>
      </c>
      <c r="D24" s="12" t="s">
        <v>518</v>
      </c>
      <c r="E24" s="12" t="s">
        <v>519</v>
      </c>
      <c r="F24" s="12" t="s">
        <v>520</v>
      </c>
    </row>
    <row r="25" spans="1:6" x14ac:dyDescent="0.25">
      <c r="A25" s="80"/>
      <c r="B25" s="12" t="s">
        <v>564</v>
      </c>
      <c r="C25" s="12" t="s">
        <v>566</v>
      </c>
      <c r="D25" s="12" t="s">
        <v>518</v>
      </c>
      <c r="E25" s="12" t="s">
        <v>519</v>
      </c>
      <c r="F25" s="12" t="s">
        <v>567</v>
      </c>
    </row>
    <row r="26" spans="1:6" x14ac:dyDescent="0.25">
      <c r="A26" s="80"/>
      <c r="B26" s="12" t="s">
        <v>564</v>
      </c>
      <c r="C26" s="12" t="s">
        <v>568</v>
      </c>
      <c r="D26" s="12" t="s">
        <v>518</v>
      </c>
      <c r="E26" s="12" t="s">
        <v>529</v>
      </c>
      <c r="F26" s="12" t="s">
        <v>532</v>
      </c>
    </row>
    <row r="27" spans="1:6" x14ac:dyDescent="0.25">
      <c r="A27" s="80"/>
      <c r="B27" s="12" t="s">
        <v>564</v>
      </c>
      <c r="C27" s="12" t="s">
        <v>569</v>
      </c>
      <c r="D27" s="12" t="s">
        <v>518</v>
      </c>
      <c r="E27" s="12" t="s">
        <v>570</v>
      </c>
      <c r="F27" s="12" t="s">
        <v>571</v>
      </c>
    </row>
    <row r="28" spans="1:6" x14ac:dyDescent="0.25">
      <c r="A28" s="80"/>
      <c r="B28" s="12" t="s">
        <v>572</v>
      </c>
      <c r="C28" s="12" t="s">
        <v>573</v>
      </c>
      <c r="D28" s="12" t="s">
        <v>518</v>
      </c>
      <c r="E28" s="12" t="s">
        <v>519</v>
      </c>
      <c r="F28" s="12" t="s">
        <v>543</v>
      </c>
    </row>
    <row r="29" spans="1:6" x14ac:dyDescent="0.25">
      <c r="A29" s="80"/>
      <c r="B29" s="12" t="s">
        <v>572</v>
      </c>
      <c r="C29" s="12" t="s">
        <v>574</v>
      </c>
      <c r="D29" s="12" t="s">
        <v>518</v>
      </c>
      <c r="E29" s="12" t="s">
        <v>519</v>
      </c>
      <c r="F29" s="12" t="s">
        <v>541</v>
      </c>
    </row>
    <row r="30" spans="1:6" x14ac:dyDescent="0.25">
      <c r="A30" s="80"/>
      <c r="B30" s="12" t="s">
        <v>572</v>
      </c>
      <c r="C30" s="12" t="s">
        <v>575</v>
      </c>
      <c r="D30" s="12" t="s">
        <v>518</v>
      </c>
      <c r="E30" s="12" t="s">
        <v>522</v>
      </c>
      <c r="F30" s="12" t="s">
        <v>576</v>
      </c>
    </row>
    <row r="31" spans="1:6" x14ac:dyDescent="0.25">
      <c r="A31" s="80"/>
      <c r="B31" s="12" t="s">
        <v>572</v>
      </c>
      <c r="C31" s="12" t="s">
        <v>574</v>
      </c>
      <c r="D31" s="12" t="s">
        <v>518</v>
      </c>
      <c r="E31" s="12" t="s">
        <v>526</v>
      </c>
      <c r="F31" s="12" t="s">
        <v>562</v>
      </c>
    </row>
    <row r="32" spans="1:6" x14ac:dyDescent="0.25">
      <c r="A32" s="80"/>
      <c r="B32" s="12" t="s">
        <v>572</v>
      </c>
      <c r="C32" s="12" t="s">
        <v>577</v>
      </c>
      <c r="D32" s="12" t="s">
        <v>518</v>
      </c>
      <c r="E32" s="12" t="s">
        <v>578</v>
      </c>
      <c r="F32" s="12" t="s">
        <v>579</v>
      </c>
    </row>
    <row r="33" spans="1:6" x14ac:dyDescent="0.25">
      <c r="A33" s="80"/>
      <c r="B33" s="12" t="s">
        <v>572</v>
      </c>
      <c r="C33" s="12" t="s">
        <v>577</v>
      </c>
      <c r="D33" s="12" t="s">
        <v>518</v>
      </c>
      <c r="E33" s="12" t="s">
        <v>570</v>
      </c>
      <c r="F33" s="12" t="s">
        <v>571</v>
      </c>
    </row>
    <row r="34" spans="1:6" x14ac:dyDescent="0.25">
      <c r="A34" s="80"/>
      <c r="B34" s="12" t="s">
        <v>572</v>
      </c>
      <c r="C34" s="12" t="s">
        <v>580</v>
      </c>
      <c r="D34" s="12" t="s">
        <v>518</v>
      </c>
      <c r="E34" s="12" t="s">
        <v>570</v>
      </c>
      <c r="F34" s="12" t="s">
        <v>581</v>
      </c>
    </row>
    <row r="35" spans="1:6" x14ac:dyDescent="0.25">
      <c r="A35" s="80"/>
      <c r="B35" s="12" t="s">
        <v>582</v>
      </c>
      <c r="C35" s="12" t="s">
        <v>583</v>
      </c>
      <c r="D35" s="12" t="s">
        <v>518</v>
      </c>
      <c r="E35" s="12" t="s">
        <v>522</v>
      </c>
      <c r="F35" s="12" t="s">
        <v>584</v>
      </c>
    </row>
    <row r="36" spans="1:6" x14ac:dyDescent="0.25">
      <c r="A36" s="80"/>
      <c r="B36" s="12" t="s">
        <v>582</v>
      </c>
      <c r="C36" s="12" t="s">
        <v>585</v>
      </c>
      <c r="D36" s="12" t="s">
        <v>518</v>
      </c>
      <c r="E36" s="12" t="s">
        <v>529</v>
      </c>
      <c r="F36" s="12" t="s">
        <v>586</v>
      </c>
    </row>
    <row r="37" spans="1:6" x14ac:dyDescent="0.25">
      <c r="A37" s="80"/>
      <c r="B37" s="12" t="s">
        <v>582</v>
      </c>
      <c r="C37" s="12" t="s">
        <v>585</v>
      </c>
      <c r="D37" s="12" t="s">
        <v>518</v>
      </c>
      <c r="E37" s="12" t="s">
        <v>534</v>
      </c>
      <c r="F37" s="12" t="s">
        <v>587</v>
      </c>
    </row>
    <row r="38" spans="1:6" x14ac:dyDescent="0.25">
      <c r="A38" s="80"/>
      <c r="B38" s="12" t="s">
        <v>588</v>
      </c>
      <c r="C38" s="12" t="s">
        <v>589</v>
      </c>
      <c r="D38" s="12" t="s">
        <v>518</v>
      </c>
      <c r="E38" s="12" t="s">
        <v>519</v>
      </c>
      <c r="F38" s="12" t="s">
        <v>590</v>
      </c>
    </row>
    <row r="39" spans="1:6" x14ac:dyDescent="0.25">
      <c r="A39" s="80"/>
      <c r="B39" s="12" t="s">
        <v>588</v>
      </c>
      <c r="C39" s="12" t="s">
        <v>591</v>
      </c>
      <c r="D39" s="12" t="s">
        <v>518</v>
      </c>
      <c r="E39" s="12" t="s">
        <v>522</v>
      </c>
      <c r="F39" s="12" t="s">
        <v>523</v>
      </c>
    </row>
    <row r="40" spans="1:6" x14ac:dyDescent="0.25">
      <c r="A40" s="80"/>
      <c r="B40" s="12" t="s">
        <v>588</v>
      </c>
      <c r="C40" s="12" t="s">
        <v>592</v>
      </c>
      <c r="D40" s="12" t="s">
        <v>518</v>
      </c>
      <c r="E40" s="12" t="s">
        <v>529</v>
      </c>
      <c r="F40" s="12" t="s">
        <v>586</v>
      </c>
    </row>
    <row r="41" spans="1:6" x14ac:dyDescent="0.25">
      <c r="A41" s="80"/>
      <c r="B41" s="12" t="s">
        <v>588</v>
      </c>
      <c r="C41" s="12" t="s">
        <v>593</v>
      </c>
      <c r="D41" s="12" t="s">
        <v>518</v>
      </c>
      <c r="E41" s="12" t="s">
        <v>534</v>
      </c>
      <c r="F41" s="12" t="s">
        <v>545</v>
      </c>
    </row>
    <row r="42" spans="1:6" x14ac:dyDescent="0.25">
      <c r="A42" s="80"/>
      <c r="B42" s="12" t="s">
        <v>588</v>
      </c>
      <c r="C42" s="12" t="s">
        <v>594</v>
      </c>
      <c r="D42" s="12" t="s">
        <v>518</v>
      </c>
      <c r="E42" s="12" t="s">
        <v>534</v>
      </c>
      <c r="F42" s="12" t="s">
        <v>545</v>
      </c>
    </row>
    <row r="43" spans="1:6" x14ac:dyDescent="0.25">
      <c r="A43" s="80"/>
      <c r="B43" s="12" t="s">
        <v>588</v>
      </c>
      <c r="C43" s="12" t="s">
        <v>595</v>
      </c>
      <c r="D43" s="12" t="s">
        <v>518</v>
      </c>
      <c r="E43" s="12" t="s">
        <v>570</v>
      </c>
      <c r="F43" s="12" t="s">
        <v>581</v>
      </c>
    </row>
    <row r="44" spans="1:6" x14ac:dyDescent="0.25">
      <c r="A44" s="80"/>
      <c r="B44" s="12" t="s">
        <v>596</v>
      </c>
      <c r="C44" s="12" t="s">
        <v>597</v>
      </c>
      <c r="D44" s="12" t="s">
        <v>518</v>
      </c>
      <c r="E44" s="12" t="s">
        <v>529</v>
      </c>
      <c r="F44" s="12" t="s">
        <v>530</v>
      </c>
    </row>
    <row r="45" spans="1:6" x14ac:dyDescent="0.25">
      <c r="A45" s="80"/>
      <c r="B45" s="12" t="s">
        <v>596</v>
      </c>
      <c r="C45" s="12" t="s">
        <v>598</v>
      </c>
      <c r="D45" s="12" t="s">
        <v>518</v>
      </c>
      <c r="E45" s="12" t="s">
        <v>529</v>
      </c>
      <c r="F45" s="12" t="s">
        <v>586</v>
      </c>
    </row>
    <row r="46" spans="1:6" x14ac:dyDescent="0.25">
      <c r="A46" s="80"/>
      <c r="B46" s="12" t="s">
        <v>596</v>
      </c>
      <c r="C46" s="12" t="s">
        <v>599</v>
      </c>
      <c r="D46" s="12" t="s">
        <v>518</v>
      </c>
      <c r="E46" s="12" t="s">
        <v>529</v>
      </c>
      <c r="F46" s="12" t="s">
        <v>600</v>
      </c>
    </row>
    <row r="47" spans="1:6" x14ac:dyDescent="0.25">
      <c r="A47" s="80"/>
      <c r="B47" s="12" t="s">
        <v>596</v>
      </c>
      <c r="C47" s="12" t="s">
        <v>599</v>
      </c>
      <c r="D47" s="12" t="s">
        <v>518</v>
      </c>
      <c r="E47" s="12" t="s">
        <v>534</v>
      </c>
      <c r="F47" s="12" t="s">
        <v>545</v>
      </c>
    </row>
    <row r="48" spans="1:6" x14ac:dyDescent="0.25">
      <c r="A48" s="80"/>
      <c r="B48" s="12" t="s">
        <v>601</v>
      </c>
      <c r="C48" s="12" t="s">
        <v>602</v>
      </c>
      <c r="D48" s="12" t="s">
        <v>518</v>
      </c>
      <c r="E48" s="12" t="s">
        <v>519</v>
      </c>
      <c r="F48" s="12" t="s">
        <v>590</v>
      </c>
    </row>
    <row r="49" spans="1:6" x14ac:dyDescent="0.25">
      <c r="A49" s="80"/>
      <c r="B49" s="12" t="s">
        <v>601</v>
      </c>
      <c r="C49" s="12" t="s">
        <v>603</v>
      </c>
      <c r="D49" s="12" t="s">
        <v>518</v>
      </c>
      <c r="E49" s="12" t="s">
        <v>522</v>
      </c>
      <c r="F49" s="12" t="s">
        <v>523</v>
      </c>
    </row>
    <row r="50" spans="1:6" x14ac:dyDescent="0.25">
      <c r="A50" s="80"/>
      <c r="B50" s="12" t="s">
        <v>604</v>
      </c>
      <c r="C50" s="12" t="s">
        <v>605</v>
      </c>
      <c r="D50" s="12" t="s">
        <v>518</v>
      </c>
      <c r="E50" s="12" t="s">
        <v>519</v>
      </c>
      <c r="F50" s="12" t="s">
        <v>606</v>
      </c>
    </row>
    <row r="51" spans="1:6" x14ac:dyDescent="0.25">
      <c r="A51" s="80"/>
      <c r="B51" s="12" t="s">
        <v>604</v>
      </c>
      <c r="C51" s="12" t="s">
        <v>607</v>
      </c>
      <c r="D51" s="12" t="s">
        <v>518</v>
      </c>
      <c r="E51" s="12" t="s">
        <v>529</v>
      </c>
      <c r="F51" s="12" t="s">
        <v>608</v>
      </c>
    </row>
    <row r="52" spans="1:6" x14ac:dyDescent="0.25">
      <c r="A52" s="80"/>
      <c r="B52" s="12" t="s">
        <v>604</v>
      </c>
      <c r="C52" s="12" t="s">
        <v>609</v>
      </c>
      <c r="D52" s="12" t="s">
        <v>518</v>
      </c>
      <c r="E52" s="12" t="s">
        <v>534</v>
      </c>
      <c r="F52" s="12" t="s">
        <v>535</v>
      </c>
    </row>
    <row r="53" spans="1:6" x14ac:dyDescent="0.25">
      <c r="A53" s="80"/>
      <c r="B53" s="12" t="s">
        <v>604</v>
      </c>
      <c r="C53" s="12" t="s">
        <v>609</v>
      </c>
      <c r="D53" s="12" t="s">
        <v>518</v>
      </c>
      <c r="E53" s="12" t="s">
        <v>570</v>
      </c>
      <c r="F53" s="12" t="s">
        <v>610</v>
      </c>
    </row>
    <row r="54" spans="1:6" x14ac:dyDescent="0.25">
      <c r="A54" s="80"/>
      <c r="B54" s="12" t="s">
        <v>604</v>
      </c>
      <c r="C54" s="12" t="s">
        <v>605</v>
      </c>
      <c r="D54" s="12" t="s">
        <v>518</v>
      </c>
      <c r="E54" s="12" t="s">
        <v>611</v>
      </c>
      <c r="F54" s="12" t="s">
        <v>612</v>
      </c>
    </row>
    <row r="55" spans="1:6" x14ac:dyDescent="0.25">
      <c r="A55" s="80"/>
      <c r="B55" s="12" t="s">
        <v>613</v>
      </c>
      <c r="C55" s="12" t="s">
        <v>614</v>
      </c>
      <c r="D55" s="12" t="s">
        <v>518</v>
      </c>
      <c r="E55" s="12" t="s">
        <v>519</v>
      </c>
      <c r="F55" s="12" t="s">
        <v>520</v>
      </c>
    </row>
    <row r="56" spans="1:6" x14ac:dyDescent="0.25">
      <c r="A56" s="81"/>
      <c r="B56" s="50" t="s">
        <v>613</v>
      </c>
      <c r="C56" s="50" t="s">
        <v>615</v>
      </c>
      <c r="D56" s="50" t="s">
        <v>518</v>
      </c>
      <c r="E56" s="50" t="s">
        <v>519</v>
      </c>
      <c r="F56" s="50" t="s">
        <v>606</v>
      </c>
    </row>
    <row r="57" spans="1:6" x14ac:dyDescent="0.25">
      <c r="A57" s="77" t="s">
        <v>616</v>
      </c>
      <c r="B57" s="12" t="s">
        <v>617</v>
      </c>
      <c r="C57" s="12" t="s">
        <v>618</v>
      </c>
      <c r="D57" s="12" t="s">
        <v>518</v>
      </c>
      <c r="E57" s="12" t="s">
        <v>578</v>
      </c>
      <c r="F57" s="12" t="s">
        <v>579</v>
      </c>
    </row>
    <row r="58" spans="1:6" x14ac:dyDescent="0.25">
      <c r="A58" s="77"/>
      <c r="B58" s="12" t="s">
        <v>619</v>
      </c>
      <c r="C58" s="12" t="s">
        <v>620</v>
      </c>
      <c r="D58" s="12" t="s">
        <v>518</v>
      </c>
      <c r="E58" s="12" t="s">
        <v>549</v>
      </c>
      <c r="F58" s="12" t="s">
        <v>556</v>
      </c>
    </row>
    <row r="59" spans="1:6" x14ac:dyDescent="0.25">
      <c r="A59" s="77"/>
      <c r="B59" s="12" t="s">
        <v>619</v>
      </c>
      <c r="C59" s="12" t="s">
        <v>621</v>
      </c>
      <c r="D59" s="12" t="s">
        <v>518</v>
      </c>
      <c r="E59" s="12" t="s">
        <v>549</v>
      </c>
      <c r="F59" s="12" t="s">
        <v>554</v>
      </c>
    </row>
    <row r="60" spans="1:6" x14ac:dyDescent="0.25">
      <c r="A60" s="77"/>
      <c r="B60" s="12" t="s">
        <v>619</v>
      </c>
      <c r="C60" s="12" t="s">
        <v>622</v>
      </c>
      <c r="D60" s="12" t="s">
        <v>518</v>
      </c>
      <c r="E60" s="12" t="s">
        <v>549</v>
      </c>
      <c r="F60" s="12" t="s">
        <v>623</v>
      </c>
    </row>
    <row r="61" spans="1:6" x14ac:dyDescent="0.25">
      <c r="A61" s="77"/>
      <c r="B61" s="12" t="s">
        <v>619</v>
      </c>
      <c r="C61" s="12" t="s">
        <v>624</v>
      </c>
      <c r="D61" s="12" t="s">
        <v>518</v>
      </c>
      <c r="E61" s="12" t="s">
        <v>549</v>
      </c>
      <c r="F61" s="12" t="s">
        <v>552</v>
      </c>
    </row>
    <row r="62" spans="1:6" x14ac:dyDescent="0.25">
      <c r="A62" s="77"/>
      <c r="B62" s="12" t="s">
        <v>619</v>
      </c>
      <c r="C62" s="12" t="s">
        <v>622</v>
      </c>
      <c r="D62" s="12" t="s">
        <v>518</v>
      </c>
      <c r="E62" s="12" t="s">
        <v>549</v>
      </c>
      <c r="F62" s="12" t="s">
        <v>623</v>
      </c>
    </row>
    <row r="63" spans="1:6" x14ac:dyDescent="0.25">
      <c r="A63" s="77"/>
      <c r="B63" s="12" t="s">
        <v>625</v>
      </c>
      <c r="C63" s="12" t="s">
        <v>626</v>
      </c>
      <c r="D63" s="12" t="s">
        <v>518</v>
      </c>
      <c r="E63" s="12" t="s">
        <v>519</v>
      </c>
      <c r="F63" s="12" t="s">
        <v>627</v>
      </c>
    </row>
    <row r="64" spans="1:6" x14ac:dyDescent="0.25">
      <c r="A64" s="77"/>
      <c r="B64" s="12" t="s">
        <v>625</v>
      </c>
      <c r="C64" s="12" t="s">
        <v>628</v>
      </c>
      <c r="D64" s="12" t="s">
        <v>518</v>
      </c>
      <c r="E64" s="12" t="s">
        <v>519</v>
      </c>
      <c r="F64" s="12" t="s">
        <v>538</v>
      </c>
    </row>
    <row r="65" spans="1:6" x14ac:dyDescent="0.25">
      <c r="A65" s="77"/>
      <c r="B65" s="12" t="s">
        <v>625</v>
      </c>
      <c r="C65" s="12" t="s">
        <v>629</v>
      </c>
      <c r="D65" s="12" t="s">
        <v>518</v>
      </c>
      <c r="E65" s="12" t="s">
        <v>519</v>
      </c>
      <c r="F65" s="12" t="s">
        <v>630</v>
      </c>
    </row>
    <row r="66" spans="1:6" x14ac:dyDescent="0.25">
      <c r="A66" s="77"/>
      <c r="B66" s="12" t="s">
        <v>625</v>
      </c>
      <c r="C66" s="12" t="s">
        <v>631</v>
      </c>
      <c r="D66" s="12" t="s">
        <v>518</v>
      </c>
      <c r="E66" s="12" t="s">
        <v>534</v>
      </c>
      <c r="F66" s="12" t="s">
        <v>545</v>
      </c>
    </row>
    <row r="67" spans="1:6" x14ac:dyDescent="0.25">
      <c r="A67" s="77"/>
      <c r="B67" s="12" t="s">
        <v>632</v>
      </c>
      <c r="C67" s="12" t="s">
        <v>633</v>
      </c>
      <c r="D67" s="12" t="s">
        <v>518</v>
      </c>
      <c r="E67" s="12" t="s">
        <v>519</v>
      </c>
      <c r="F67" s="12" t="s">
        <v>538</v>
      </c>
    </row>
    <row r="68" spans="1:6" x14ac:dyDescent="0.25">
      <c r="A68" s="77"/>
      <c r="B68" s="12" t="s">
        <v>632</v>
      </c>
      <c r="C68" s="12" t="s">
        <v>634</v>
      </c>
      <c r="D68" s="12" t="s">
        <v>518</v>
      </c>
      <c r="E68" s="12" t="s">
        <v>526</v>
      </c>
      <c r="F68" s="12" t="s">
        <v>635</v>
      </c>
    </row>
    <row r="69" spans="1:6" x14ac:dyDescent="0.25">
      <c r="A69" s="77"/>
      <c r="B69" s="12" t="s">
        <v>632</v>
      </c>
      <c r="C69" s="12" t="s">
        <v>636</v>
      </c>
      <c r="D69" s="12" t="s">
        <v>518</v>
      </c>
      <c r="E69" s="12" t="s">
        <v>529</v>
      </c>
      <c r="F69" s="12" t="s">
        <v>532</v>
      </c>
    </row>
    <row r="70" spans="1:6" x14ac:dyDescent="0.25">
      <c r="A70" s="77"/>
      <c r="B70" s="12" t="s">
        <v>637</v>
      </c>
      <c r="C70" s="12" t="s">
        <v>638</v>
      </c>
      <c r="D70" s="12" t="s">
        <v>518</v>
      </c>
      <c r="E70" s="12" t="s">
        <v>534</v>
      </c>
      <c r="F70" s="12" t="s">
        <v>639</v>
      </c>
    </row>
    <row r="71" spans="1:6" x14ac:dyDescent="0.25">
      <c r="A71" s="77"/>
      <c r="B71" s="12" t="s">
        <v>640</v>
      </c>
      <c r="C71" s="12" t="s">
        <v>641</v>
      </c>
      <c r="D71" s="12" t="s">
        <v>518</v>
      </c>
      <c r="E71" s="12" t="s">
        <v>522</v>
      </c>
      <c r="F71" s="12" t="s">
        <v>523</v>
      </c>
    </row>
    <row r="72" spans="1:6" x14ac:dyDescent="0.25">
      <c r="A72" s="77"/>
      <c r="B72" s="12" t="s">
        <v>640</v>
      </c>
      <c r="C72" s="12" t="s">
        <v>642</v>
      </c>
      <c r="D72" s="12" t="s">
        <v>518</v>
      </c>
      <c r="E72" s="12" t="s">
        <v>522</v>
      </c>
      <c r="F72" s="12" t="s">
        <v>584</v>
      </c>
    </row>
    <row r="73" spans="1:6" x14ac:dyDescent="0.25">
      <c r="A73" s="77"/>
      <c r="B73" s="12" t="s">
        <v>640</v>
      </c>
      <c r="C73" s="12" t="s">
        <v>643</v>
      </c>
      <c r="D73" s="12" t="s">
        <v>518</v>
      </c>
      <c r="E73" s="12" t="s">
        <v>522</v>
      </c>
      <c r="F73" s="12" t="s">
        <v>644</v>
      </c>
    </row>
    <row r="74" spans="1:6" x14ac:dyDescent="0.25">
      <c r="A74" s="77"/>
      <c r="B74" s="12" t="s">
        <v>645</v>
      </c>
      <c r="C74" s="12" t="s">
        <v>646</v>
      </c>
      <c r="D74" s="12" t="s">
        <v>518</v>
      </c>
      <c r="E74" s="12" t="s">
        <v>529</v>
      </c>
      <c r="F74" s="12" t="s">
        <v>586</v>
      </c>
    </row>
    <row r="75" spans="1:6" x14ac:dyDescent="0.25">
      <c r="A75" s="77"/>
      <c r="B75" s="12" t="s">
        <v>645</v>
      </c>
      <c r="C75" s="12" t="s">
        <v>647</v>
      </c>
      <c r="D75" s="12" t="s">
        <v>518</v>
      </c>
      <c r="E75" s="12" t="s">
        <v>529</v>
      </c>
      <c r="F75" s="12" t="s">
        <v>530</v>
      </c>
    </row>
    <row r="76" spans="1:6" x14ac:dyDescent="0.25">
      <c r="A76" s="77"/>
      <c r="B76" s="12" t="s">
        <v>645</v>
      </c>
      <c r="C76" s="12" t="s">
        <v>648</v>
      </c>
      <c r="D76" s="12" t="s">
        <v>518</v>
      </c>
      <c r="E76" s="12" t="s">
        <v>529</v>
      </c>
      <c r="F76" s="12" t="s">
        <v>649</v>
      </c>
    </row>
    <row r="77" spans="1:6" x14ac:dyDescent="0.25">
      <c r="A77" s="77"/>
      <c r="B77" s="12" t="s">
        <v>645</v>
      </c>
      <c r="C77" s="12" t="s">
        <v>650</v>
      </c>
      <c r="D77" s="12" t="s">
        <v>518</v>
      </c>
      <c r="E77" s="12" t="s">
        <v>529</v>
      </c>
      <c r="F77" s="12" t="s">
        <v>600</v>
      </c>
    </row>
    <row r="78" spans="1:6" x14ac:dyDescent="0.25">
      <c r="A78" s="77"/>
      <c r="B78" s="12" t="s">
        <v>645</v>
      </c>
      <c r="C78" s="12" t="s">
        <v>651</v>
      </c>
      <c r="D78" s="12" t="s">
        <v>518</v>
      </c>
      <c r="E78" s="12" t="s">
        <v>578</v>
      </c>
      <c r="F78" s="12" t="s">
        <v>579</v>
      </c>
    </row>
    <row r="79" spans="1:6" x14ac:dyDescent="0.25">
      <c r="A79" s="77"/>
      <c r="B79" s="12" t="s">
        <v>645</v>
      </c>
      <c r="C79" s="12" t="s">
        <v>652</v>
      </c>
      <c r="D79" s="12" t="s">
        <v>518</v>
      </c>
      <c r="E79" s="12" t="s">
        <v>570</v>
      </c>
      <c r="F79" s="12" t="s">
        <v>581</v>
      </c>
    </row>
    <row r="80" spans="1:6" x14ac:dyDescent="0.25">
      <c r="A80" s="77"/>
      <c r="B80" s="12" t="s">
        <v>645</v>
      </c>
      <c r="C80" s="12" t="s">
        <v>651</v>
      </c>
      <c r="D80" s="12" t="s">
        <v>518</v>
      </c>
      <c r="E80" s="12" t="s">
        <v>570</v>
      </c>
      <c r="F80" s="12" t="s">
        <v>571</v>
      </c>
    </row>
    <row r="81" spans="1:6" x14ac:dyDescent="0.25">
      <c r="A81" s="77"/>
      <c r="B81" s="12" t="s">
        <v>653</v>
      </c>
      <c r="C81" s="12" t="s">
        <v>654</v>
      </c>
      <c r="D81" s="12" t="s">
        <v>518</v>
      </c>
      <c r="E81" s="12" t="s">
        <v>526</v>
      </c>
      <c r="F81" s="12" t="s">
        <v>655</v>
      </c>
    </row>
    <row r="82" spans="1:6" x14ac:dyDescent="0.25">
      <c r="A82" s="77"/>
      <c r="B82" s="12" t="s">
        <v>653</v>
      </c>
      <c r="C82" s="12" t="s">
        <v>656</v>
      </c>
      <c r="D82" s="12" t="s">
        <v>518</v>
      </c>
      <c r="E82" s="12" t="s">
        <v>529</v>
      </c>
      <c r="F82" s="12" t="s">
        <v>530</v>
      </c>
    </row>
    <row r="83" spans="1:6" x14ac:dyDescent="0.25">
      <c r="A83" s="77"/>
      <c r="B83" s="12" t="s">
        <v>653</v>
      </c>
      <c r="C83" s="12" t="s">
        <v>657</v>
      </c>
      <c r="D83" s="12" t="s">
        <v>518</v>
      </c>
      <c r="E83" s="12" t="s">
        <v>529</v>
      </c>
      <c r="F83" s="12" t="s">
        <v>586</v>
      </c>
    </row>
    <row r="84" spans="1:6" x14ac:dyDescent="0.25">
      <c r="A84" s="77"/>
      <c r="B84" s="12" t="s">
        <v>658</v>
      </c>
      <c r="C84" s="12" t="s">
        <v>659</v>
      </c>
      <c r="D84" s="12" t="s">
        <v>518</v>
      </c>
      <c r="E84" s="12" t="s">
        <v>549</v>
      </c>
      <c r="F84" s="12" t="s">
        <v>556</v>
      </c>
    </row>
    <row r="85" spans="1:6" x14ac:dyDescent="0.25">
      <c r="A85" s="77"/>
      <c r="B85" s="12" t="s">
        <v>660</v>
      </c>
      <c r="C85" s="12" t="s">
        <v>661</v>
      </c>
      <c r="D85" s="12" t="s">
        <v>518</v>
      </c>
      <c r="E85" s="12" t="s">
        <v>578</v>
      </c>
      <c r="F85" s="12" t="s">
        <v>662</v>
      </c>
    </row>
    <row r="86" spans="1:6" x14ac:dyDescent="0.25">
      <c r="A86" s="77"/>
      <c r="B86" s="12" t="s">
        <v>660</v>
      </c>
      <c r="C86" s="12" t="s">
        <v>663</v>
      </c>
      <c r="D86" s="12" t="s">
        <v>518</v>
      </c>
      <c r="E86" s="12" t="s">
        <v>578</v>
      </c>
      <c r="F86" s="12" t="s">
        <v>664</v>
      </c>
    </row>
    <row r="87" spans="1:6" x14ac:dyDescent="0.25">
      <c r="A87" s="77"/>
      <c r="B87" s="12" t="s">
        <v>665</v>
      </c>
      <c r="C87" s="12" t="s">
        <v>666</v>
      </c>
      <c r="D87" s="12" t="s">
        <v>518</v>
      </c>
      <c r="E87" s="12" t="s">
        <v>519</v>
      </c>
      <c r="F87" s="12" t="s">
        <v>630</v>
      </c>
    </row>
    <row r="88" spans="1:6" x14ac:dyDescent="0.25">
      <c r="A88" s="77"/>
      <c r="B88" s="12" t="s">
        <v>665</v>
      </c>
      <c r="C88" s="12" t="s">
        <v>667</v>
      </c>
      <c r="D88" s="12" t="s">
        <v>518</v>
      </c>
      <c r="E88" s="12" t="s">
        <v>570</v>
      </c>
      <c r="F88" s="12" t="s">
        <v>581</v>
      </c>
    </row>
    <row r="89" spans="1:6" x14ac:dyDescent="0.25">
      <c r="A89" s="77"/>
      <c r="B89" s="12" t="s">
        <v>665</v>
      </c>
      <c r="C89" s="12" t="s">
        <v>668</v>
      </c>
      <c r="D89" s="12" t="s">
        <v>518</v>
      </c>
      <c r="E89" s="12" t="s">
        <v>611</v>
      </c>
      <c r="F89" s="12" t="s">
        <v>669</v>
      </c>
    </row>
    <row r="90" spans="1:6" x14ac:dyDescent="0.25">
      <c r="A90" s="77"/>
      <c r="B90" s="12" t="s">
        <v>670</v>
      </c>
      <c r="C90" s="12" t="s">
        <v>671</v>
      </c>
      <c r="D90" s="12" t="s">
        <v>518</v>
      </c>
      <c r="E90" s="12" t="s">
        <v>522</v>
      </c>
      <c r="F90" s="12" t="s">
        <v>523</v>
      </c>
    </row>
    <row r="91" spans="1:6" x14ac:dyDescent="0.25">
      <c r="A91" s="77"/>
      <c r="B91" s="12" t="s">
        <v>670</v>
      </c>
      <c r="C91" s="12" t="s">
        <v>672</v>
      </c>
      <c r="D91" s="12" t="s">
        <v>518</v>
      </c>
      <c r="E91" s="12" t="s">
        <v>529</v>
      </c>
      <c r="F91" s="12" t="s">
        <v>608</v>
      </c>
    </row>
    <row r="92" spans="1:6" x14ac:dyDescent="0.25">
      <c r="A92" s="77"/>
      <c r="B92" s="12" t="s">
        <v>673</v>
      </c>
      <c r="C92" s="12" t="s">
        <v>674</v>
      </c>
      <c r="D92" s="12" t="s">
        <v>518</v>
      </c>
      <c r="E92" s="12" t="s">
        <v>519</v>
      </c>
      <c r="F92" s="12" t="s">
        <v>520</v>
      </c>
    </row>
    <row r="93" spans="1:6" x14ac:dyDescent="0.25">
      <c r="A93" s="82"/>
      <c r="B93" s="50" t="s">
        <v>673</v>
      </c>
      <c r="C93" s="50" t="s">
        <v>675</v>
      </c>
      <c r="D93" s="50" t="s">
        <v>518</v>
      </c>
      <c r="E93" s="50" t="s">
        <v>519</v>
      </c>
      <c r="F93" s="50" t="s">
        <v>676</v>
      </c>
    </row>
    <row r="94" spans="1:6" x14ac:dyDescent="0.25">
      <c r="A94" s="77" t="s">
        <v>677</v>
      </c>
      <c r="B94" s="12" t="s">
        <v>678</v>
      </c>
      <c r="C94" s="12" t="s">
        <v>679</v>
      </c>
      <c r="D94" s="12" t="s">
        <v>518</v>
      </c>
      <c r="E94" s="12" t="s">
        <v>519</v>
      </c>
      <c r="F94" s="12" t="s">
        <v>680</v>
      </c>
    </row>
    <row r="95" spans="1:6" x14ac:dyDescent="0.25">
      <c r="A95" s="77"/>
      <c r="B95" s="12" t="s">
        <v>678</v>
      </c>
      <c r="C95" s="12" t="s">
        <v>681</v>
      </c>
      <c r="D95" s="12" t="s">
        <v>518</v>
      </c>
      <c r="E95" s="12" t="s">
        <v>519</v>
      </c>
      <c r="F95" s="12" t="s">
        <v>538</v>
      </c>
    </row>
    <row r="96" spans="1:6" x14ac:dyDescent="0.25">
      <c r="A96" s="77"/>
      <c r="B96" s="12" t="s">
        <v>678</v>
      </c>
      <c r="C96" s="12" t="s">
        <v>682</v>
      </c>
      <c r="D96" s="12" t="s">
        <v>518</v>
      </c>
      <c r="E96" s="12" t="s">
        <v>519</v>
      </c>
      <c r="F96" s="12" t="s">
        <v>606</v>
      </c>
    </row>
    <row r="97" spans="1:6" x14ac:dyDescent="0.25">
      <c r="A97" s="77"/>
      <c r="B97" s="12" t="s">
        <v>678</v>
      </c>
      <c r="C97" s="12" t="s">
        <v>683</v>
      </c>
      <c r="D97" s="12" t="s">
        <v>518</v>
      </c>
      <c r="E97" s="12" t="s">
        <v>529</v>
      </c>
      <c r="F97" s="12" t="s">
        <v>649</v>
      </c>
    </row>
    <row r="98" spans="1:6" x14ac:dyDescent="0.25">
      <c r="A98" s="77"/>
      <c r="B98" s="12" t="s">
        <v>678</v>
      </c>
      <c r="C98" s="12" t="s">
        <v>684</v>
      </c>
      <c r="D98" s="12" t="s">
        <v>518</v>
      </c>
      <c r="E98" s="12" t="s">
        <v>570</v>
      </c>
      <c r="F98" s="12" t="s">
        <v>581</v>
      </c>
    </row>
    <row r="99" spans="1:6" x14ac:dyDescent="0.25">
      <c r="A99" s="77"/>
      <c r="B99" s="12" t="s">
        <v>685</v>
      </c>
      <c r="C99" s="12" t="s">
        <v>686</v>
      </c>
      <c r="D99" s="12" t="s">
        <v>518</v>
      </c>
      <c r="E99" s="12" t="s">
        <v>519</v>
      </c>
      <c r="F99" s="12" t="s">
        <v>687</v>
      </c>
    </row>
    <row r="100" spans="1:6" x14ac:dyDescent="0.25">
      <c r="A100" s="77"/>
      <c r="B100" s="12" t="s">
        <v>685</v>
      </c>
      <c r="C100" s="12" t="s">
        <v>688</v>
      </c>
      <c r="D100" s="12" t="s">
        <v>518</v>
      </c>
      <c r="E100" s="12" t="s">
        <v>522</v>
      </c>
      <c r="F100" s="12" t="s">
        <v>576</v>
      </c>
    </row>
    <row r="101" spans="1:6" x14ac:dyDescent="0.25">
      <c r="A101" s="77"/>
      <c r="B101" s="12" t="s">
        <v>685</v>
      </c>
      <c r="C101" s="12" t="s">
        <v>689</v>
      </c>
      <c r="D101" s="12" t="s">
        <v>518</v>
      </c>
      <c r="E101" s="12" t="s">
        <v>522</v>
      </c>
      <c r="F101" s="12" t="s">
        <v>644</v>
      </c>
    </row>
    <row r="102" spans="1:6" x14ac:dyDescent="0.25">
      <c r="A102" s="77"/>
      <c r="B102" s="12" t="s">
        <v>685</v>
      </c>
      <c r="C102" s="12" t="s">
        <v>686</v>
      </c>
      <c r="D102" s="12" t="s">
        <v>518</v>
      </c>
      <c r="E102" s="12" t="s">
        <v>529</v>
      </c>
      <c r="F102" s="12" t="s">
        <v>608</v>
      </c>
    </row>
    <row r="103" spans="1:6" x14ac:dyDescent="0.25">
      <c r="A103" s="77"/>
      <c r="B103" s="12" t="s">
        <v>685</v>
      </c>
      <c r="C103" s="12" t="s">
        <v>690</v>
      </c>
      <c r="D103" s="12" t="s">
        <v>518</v>
      </c>
      <c r="E103" s="12" t="s">
        <v>534</v>
      </c>
      <c r="F103" s="12" t="s">
        <v>545</v>
      </c>
    </row>
    <row r="104" spans="1:6" x14ac:dyDescent="0.25">
      <c r="A104" s="77"/>
      <c r="B104" s="12" t="s">
        <v>691</v>
      </c>
      <c r="C104" s="12" t="s">
        <v>692</v>
      </c>
      <c r="D104" s="12" t="s">
        <v>518</v>
      </c>
      <c r="E104" s="12" t="s">
        <v>519</v>
      </c>
      <c r="F104" s="12" t="s">
        <v>590</v>
      </c>
    </row>
    <row r="105" spans="1:6" x14ac:dyDescent="0.25">
      <c r="A105" s="77"/>
      <c r="B105" s="12" t="s">
        <v>691</v>
      </c>
      <c r="C105" s="12" t="s">
        <v>693</v>
      </c>
      <c r="D105" s="12" t="s">
        <v>518</v>
      </c>
      <c r="E105" s="12" t="s">
        <v>519</v>
      </c>
      <c r="F105" s="12" t="s">
        <v>543</v>
      </c>
    </row>
    <row r="106" spans="1:6" x14ac:dyDescent="0.25">
      <c r="A106" s="77"/>
      <c r="B106" s="12" t="s">
        <v>691</v>
      </c>
      <c r="C106" s="12" t="s">
        <v>694</v>
      </c>
      <c r="D106" s="12" t="s">
        <v>518</v>
      </c>
      <c r="E106" s="12" t="s">
        <v>519</v>
      </c>
      <c r="F106" s="12" t="s">
        <v>541</v>
      </c>
    </row>
    <row r="107" spans="1:6" x14ac:dyDescent="0.25">
      <c r="A107" s="77"/>
      <c r="B107" s="12" t="s">
        <v>691</v>
      </c>
      <c r="C107" s="12" t="s">
        <v>695</v>
      </c>
      <c r="D107" s="12" t="s">
        <v>518</v>
      </c>
      <c r="E107" s="12" t="s">
        <v>522</v>
      </c>
      <c r="F107" s="12" t="s">
        <v>523</v>
      </c>
    </row>
    <row r="108" spans="1:6" x14ac:dyDescent="0.25">
      <c r="A108" s="77"/>
      <c r="B108" s="12" t="s">
        <v>691</v>
      </c>
      <c r="C108" s="12" t="s">
        <v>694</v>
      </c>
      <c r="D108" s="12" t="s">
        <v>518</v>
      </c>
      <c r="E108" s="12" t="s">
        <v>526</v>
      </c>
      <c r="F108" s="12" t="s">
        <v>562</v>
      </c>
    </row>
    <row r="109" spans="1:6" x14ac:dyDescent="0.25">
      <c r="A109" s="77"/>
      <c r="B109" s="12" t="s">
        <v>691</v>
      </c>
      <c r="C109" s="12" t="s">
        <v>696</v>
      </c>
      <c r="D109" s="12" t="s">
        <v>518</v>
      </c>
      <c r="E109" s="12" t="s">
        <v>578</v>
      </c>
      <c r="F109" s="12" t="s">
        <v>664</v>
      </c>
    </row>
    <row r="110" spans="1:6" x14ac:dyDescent="0.25">
      <c r="A110" s="77"/>
      <c r="B110" s="12" t="s">
        <v>697</v>
      </c>
      <c r="C110" s="12" t="s">
        <v>698</v>
      </c>
      <c r="D110" s="12" t="s">
        <v>518</v>
      </c>
      <c r="E110" s="12" t="s">
        <v>522</v>
      </c>
      <c r="F110" s="12" t="s">
        <v>584</v>
      </c>
    </row>
    <row r="111" spans="1:6" x14ac:dyDescent="0.25">
      <c r="A111" s="77"/>
      <c r="B111" s="12" t="s">
        <v>697</v>
      </c>
      <c r="C111" s="12" t="s">
        <v>698</v>
      </c>
      <c r="D111" s="12" t="s">
        <v>518</v>
      </c>
      <c r="E111" s="12" t="s">
        <v>522</v>
      </c>
      <c r="F111" s="12" t="s">
        <v>576</v>
      </c>
    </row>
    <row r="112" spans="1:6" x14ac:dyDescent="0.25">
      <c r="A112" s="77"/>
      <c r="B112" s="12" t="s">
        <v>699</v>
      </c>
      <c r="C112" s="12" t="s">
        <v>700</v>
      </c>
      <c r="D112" s="12" t="s">
        <v>518</v>
      </c>
      <c r="E112" s="12" t="s">
        <v>519</v>
      </c>
      <c r="F112" s="12" t="s">
        <v>520</v>
      </c>
    </row>
    <row r="113" spans="1:6" x14ac:dyDescent="0.25">
      <c r="A113" s="77"/>
      <c r="B113" s="12" t="s">
        <v>699</v>
      </c>
      <c r="C113" s="12" t="s">
        <v>701</v>
      </c>
      <c r="D113" s="12" t="s">
        <v>518</v>
      </c>
      <c r="E113" s="12" t="s">
        <v>519</v>
      </c>
      <c r="F113" s="12" t="s">
        <v>702</v>
      </c>
    </row>
    <row r="114" spans="1:6" x14ac:dyDescent="0.25">
      <c r="A114" s="77"/>
      <c r="B114" s="12" t="s">
        <v>699</v>
      </c>
      <c r="C114" s="12" t="s">
        <v>703</v>
      </c>
      <c r="D114" s="12" t="s">
        <v>518</v>
      </c>
      <c r="E114" s="12" t="s">
        <v>526</v>
      </c>
      <c r="F114" s="12" t="s">
        <v>655</v>
      </c>
    </row>
    <row r="115" spans="1:6" x14ac:dyDescent="0.25">
      <c r="A115" s="77"/>
      <c r="B115" s="12" t="s">
        <v>704</v>
      </c>
      <c r="C115" s="12" t="s">
        <v>705</v>
      </c>
      <c r="D115" s="12" t="s">
        <v>518</v>
      </c>
      <c r="E115" s="12" t="s">
        <v>519</v>
      </c>
      <c r="F115" s="12" t="s">
        <v>590</v>
      </c>
    </row>
    <row r="116" spans="1:6" x14ac:dyDescent="0.25">
      <c r="A116" s="77"/>
      <c r="B116" s="12" t="s">
        <v>704</v>
      </c>
      <c r="C116" s="12" t="s">
        <v>706</v>
      </c>
      <c r="D116" s="12" t="s">
        <v>518</v>
      </c>
      <c r="E116" s="12" t="s">
        <v>522</v>
      </c>
      <c r="F116" s="12" t="s">
        <v>523</v>
      </c>
    </row>
    <row r="117" spans="1:6" x14ac:dyDescent="0.25">
      <c r="A117" s="77"/>
      <c r="B117" s="12" t="s">
        <v>707</v>
      </c>
      <c r="C117" s="12" t="s">
        <v>708</v>
      </c>
      <c r="D117" s="12" t="s">
        <v>518</v>
      </c>
      <c r="E117" s="12" t="s">
        <v>534</v>
      </c>
      <c r="F117" s="12" t="s">
        <v>547</v>
      </c>
    </row>
    <row r="118" spans="1:6" x14ac:dyDescent="0.25">
      <c r="A118" s="77"/>
      <c r="B118" s="12" t="s">
        <v>707</v>
      </c>
      <c r="C118" s="12" t="s">
        <v>709</v>
      </c>
      <c r="D118" s="12" t="s">
        <v>518</v>
      </c>
      <c r="E118" s="12" t="s">
        <v>534</v>
      </c>
      <c r="F118" s="12" t="s">
        <v>545</v>
      </c>
    </row>
    <row r="119" spans="1:6" x14ac:dyDescent="0.25">
      <c r="A119" s="77"/>
      <c r="B119" s="12" t="s">
        <v>707</v>
      </c>
      <c r="C119" s="12" t="s">
        <v>710</v>
      </c>
      <c r="D119" s="12" t="s">
        <v>518</v>
      </c>
      <c r="E119" s="12" t="s">
        <v>549</v>
      </c>
      <c r="F119" s="12" t="s">
        <v>556</v>
      </c>
    </row>
    <row r="120" spans="1:6" x14ac:dyDescent="0.25">
      <c r="A120" s="77"/>
      <c r="B120" s="12" t="s">
        <v>711</v>
      </c>
      <c r="C120" s="12" t="s">
        <v>712</v>
      </c>
      <c r="D120" s="12" t="s">
        <v>518</v>
      </c>
      <c r="E120" s="12" t="s">
        <v>526</v>
      </c>
      <c r="F120" s="12" t="s">
        <v>635</v>
      </c>
    </row>
    <row r="121" spans="1:6" x14ac:dyDescent="0.25">
      <c r="A121" s="77"/>
      <c r="B121" s="12" t="s">
        <v>711</v>
      </c>
      <c r="C121" s="12" t="s">
        <v>713</v>
      </c>
      <c r="D121" s="12" t="s">
        <v>518</v>
      </c>
      <c r="E121" s="12" t="s">
        <v>549</v>
      </c>
      <c r="F121" s="12" t="s">
        <v>550</v>
      </c>
    </row>
    <row r="122" spans="1:6" x14ac:dyDescent="0.25">
      <c r="A122" s="77"/>
      <c r="B122" s="12" t="s">
        <v>711</v>
      </c>
      <c r="C122" s="12" t="s">
        <v>714</v>
      </c>
      <c r="D122" s="12" t="s">
        <v>518</v>
      </c>
      <c r="E122" s="12" t="s">
        <v>549</v>
      </c>
      <c r="F122" s="12" t="s">
        <v>550</v>
      </c>
    </row>
    <row r="123" spans="1:6" x14ac:dyDescent="0.25">
      <c r="A123" s="77"/>
      <c r="B123" s="12" t="s">
        <v>715</v>
      </c>
      <c r="C123" s="12" t="s">
        <v>716</v>
      </c>
      <c r="D123" s="12" t="s">
        <v>518</v>
      </c>
      <c r="E123" s="12" t="s">
        <v>578</v>
      </c>
      <c r="F123" s="12" t="s">
        <v>579</v>
      </c>
    </row>
    <row r="124" spans="1:6" x14ac:dyDescent="0.25">
      <c r="A124" s="77"/>
      <c r="B124" s="12" t="s">
        <v>715</v>
      </c>
      <c r="C124" s="12" t="s">
        <v>716</v>
      </c>
      <c r="D124" s="12" t="s">
        <v>518</v>
      </c>
      <c r="E124" s="12" t="s">
        <v>570</v>
      </c>
      <c r="F124" s="12" t="s">
        <v>571</v>
      </c>
    </row>
    <row r="125" spans="1:6" x14ac:dyDescent="0.25">
      <c r="A125" s="77"/>
      <c r="B125" s="12" t="s">
        <v>717</v>
      </c>
      <c r="C125" s="12" t="s">
        <v>718</v>
      </c>
      <c r="D125" s="12" t="s">
        <v>518</v>
      </c>
      <c r="E125" s="12" t="s">
        <v>522</v>
      </c>
      <c r="F125" s="12" t="s">
        <v>523</v>
      </c>
    </row>
    <row r="126" spans="1:6" x14ac:dyDescent="0.25">
      <c r="A126" s="77"/>
      <c r="B126" s="12" t="s">
        <v>717</v>
      </c>
      <c r="C126" s="12" t="s">
        <v>719</v>
      </c>
      <c r="D126" s="12" t="s">
        <v>518</v>
      </c>
      <c r="E126" s="12" t="s">
        <v>529</v>
      </c>
      <c r="F126" s="12" t="s">
        <v>530</v>
      </c>
    </row>
    <row r="127" spans="1:6" x14ac:dyDescent="0.25">
      <c r="A127" s="82"/>
      <c r="B127" s="50" t="s">
        <v>717</v>
      </c>
      <c r="C127" s="50" t="s">
        <v>720</v>
      </c>
      <c r="D127" s="50" t="s">
        <v>518</v>
      </c>
      <c r="E127" s="50" t="s">
        <v>549</v>
      </c>
      <c r="F127" s="50" t="s">
        <v>556</v>
      </c>
    </row>
    <row r="128" spans="1:6" x14ac:dyDescent="0.25">
      <c r="A128" s="77" t="s">
        <v>721</v>
      </c>
      <c r="B128" s="12" t="s">
        <v>722</v>
      </c>
      <c r="C128" s="12" t="s">
        <v>723</v>
      </c>
      <c r="D128" s="12" t="s">
        <v>518</v>
      </c>
      <c r="E128" s="12" t="s">
        <v>519</v>
      </c>
      <c r="F128" s="12" t="s">
        <v>538</v>
      </c>
    </row>
    <row r="129" spans="1:6" x14ac:dyDescent="0.25">
      <c r="A129" s="77"/>
      <c r="B129" s="12" t="s">
        <v>722</v>
      </c>
      <c r="C129" s="12" t="s">
        <v>724</v>
      </c>
      <c r="D129" s="12" t="s">
        <v>518</v>
      </c>
      <c r="E129" s="12" t="s">
        <v>519</v>
      </c>
      <c r="F129" s="12" t="s">
        <v>680</v>
      </c>
    </row>
    <row r="130" spans="1:6" x14ac:dyDescent="0.25">
      <c r="A130" s="77"/>
      <c r="B130" s="12" t="s">
        <v>722</v>
      </c>
      <c r="C130" s="12" t="s">
        <v>725</v>
      </c>
      <c r="D130" s="12" t="s">
        <v>518</v>
      </c>
      <c r="E130" s="12" t="s">
        <v>519</v>
      </c>
      <c r="F130" s="12" t="s">
        <v>606</v>
      </c>
    </row>
    <row r="131" spans="1:6" x14ac:dyDescent="0.25">
      <c r="A131" s="77"/>
      <c r="B131" s="12" t="s">
        <v>722</v>
      </c>
      <c r="C131" s="12" t="s">
        <v>726</v>
      </c>
      <c r="D131" s="12" t="s">
        <v>518</v>
      </c>
      <c r="E131" s="12" t="s">
        <v>570</v>
      </c>
      <c r="F131" s="12" t="s">
        <v>581</v>
      </c>
    </row>
    <row r="132" spans="1:6" x14ac:dyDescent="0.25">
      <c r="A132" s="77"/>
      <c r="B132" s="12" t="s">
        <v>722</v>
      </c>
      <c r="C132" s="12" t="s">
        <v>725</v>
      </c>
      <c r="D132" s="12" t="s">
        <v>518</v>
      </c>
      <c r="E132" s="12" t="s">
        <v>611</v>
      </c>
      <c r="F132" s="12" t="s">
        <v>612</v>
      </c>
    </row>
    <row r="133" spans="1:6" x14ac:dyDescent="0.25">
      <c r="A133" s="77"/>
      <c r="B133" s="12" t="s">
        <v>727</v>
      </c>
      <c r="C133" s="12" t="s">
        <v>728</v>
      </c>
      <c r="D133" s="12" t="s">
        <v>518</v>
      </c>
      <c r="E133" s="12" t="s">
        <v>519</v>
      </c>
      <c r="F133" s="12" t="s">
        <v>687</v>
      </c>
    </row>
    <row r="134" spans="1:6" x14ac:dyDescent="0.25">
      <c r="A134" s="77"/>
      <c r="B134" s="12" t="s">
        <v>727</v>
      </c>
      <c r="C134" s="12" t="s">
        <v>729</v>
      </c>
      <c r="D134" s="12" t="s">
        <v>518</v>
      </c>
      <c r="E134" s="12" t="s">
        <v>522</v>
      </c>
      <c r="F134" s="12" t="s">
        <v>576</v>
      </c>
    </row>
    <row r="135" spans="1:6" x14ac:dyDescent="0.25">
      <c r="A135" s="77"/>
      <c r="B135" s="12" t="s">
        <v>727</v>
      </c>
      <c r="C135" s="12" t="s">
        <v>730</v>
      </c>
      <c r="D135" s="12" t="s">
        <v>518</v>
      </c>
      <c r="E135" s="12" t="s">
        <v>522</v>
      </c>
      <c r="F135" s="12" t="s">
        <v>644</v>
      </c>
    </row>
    <row r="136" spans="1:6" x14ac:dyDescent="0.25">
      <c r="A136" s="77"/>
      <c r="B136" s="12" t="s">
        <v>727</v>
      </c>
      <c r="C136" s="12" t="s">
        <v>728</v>
      </c>
      <c r="D136" s="12" t="s">
        <v>518</v>
      </c>
      <c r="E136" s="12" t="s">
        <v>529</v>
      </c>
      <c r="F136" s="12" t="s">
        <v>608</v>
      </c>
    </row>
    <row r="137" spans="1:6" x14ac:dyDescent="0.25">
      <c r="A137" s="77"/>
      <c r="B137" s="12" t="s">
        <v>727</v>
      </c>
      <c r="C137" s="12" t="s">
        <v>731</v>
      </c>
      <c r="D137" s="12" t="s">
        <v>518</v>
      </c>
      <c r="E137" s="12" t="s">
        <v>534</v>
      </c>
      <c r="F137" s="12" t="s">
        <v>545</v>
      </c>
    </row>
    <row r="138" spans="1:6" x14ac:dyDescent="0.25">
      <c r="A138" s="77"/>
      <c r="B138" s="12" t="s">
        <v>732</v>
      </c>
      <c r="C138" s="12" t="s">
        <v>733</v>
      </c>
      <c r="D138" s="12" t="s">
        <v>518</v>
      </c>
      <c r="E138" s="12" t="s">
        <v>519</v>
      </c>
      <c r="F138" s="12" t="s">
        <v>543</v>
      </c>
    </row>
    <row r="139" spans="1:6" x14ac:dyDescent="0.25">
      <c r="A139" s="77"/>
      <c r="B139" s="12" t="s">
        <v>732</v>
      </c>
      <c r="C139" s="12" t="s">
        <v>734</v>
      </c>
      <c r="D139" s="12" t="s">
        <v>518</v>
      </c>
      <c r="E139" s="12" t="s">
        <v>519</v>
      </c>
      <c r="F139" s="12" t="s">
        <v>590</v>
      </c>
    </row>
    <row r="140" spans="1:6" x14ac:dyDescent="0.25">
      <c r="A140" s="77"/>
      <c r="B140" s="12" t="s">
        <v>732</v>
      </c>
      <c r="C140" s="12" t="s">
        <v>735</v>
      </c>
      <c r="D140" s="12" t="s">
        <v>518</v>
      </c>
      <c r="E140" s="12" t="s">
        <v>522</v>
      </c>
      <c r="F140" s="12" t="s">
        <v>523</v>
      </c>
    </row>
    <row r="141" spans="1:6" x14ac:dyDescent="0.25">
      <c r="A141" s="77"/>
      <c r="B141" s="12" t="s">
        <v>732</v>
      </c>
      <c r="C141" s="12" t="s">
        <v>736</v>
      </c>
      <c r="D141" s="12" t="s">
        <v>518</v>
      </c>
      <c r="E141" s="12" t="s">
        <v>578</v>
      </c>
      <c r="F141" s="12" t="s">
        <v>664</v>
      </c>
    </row>
    <row r="142" spans="1:6" x14ac:dyDescent="0.25">
      <c r="A142" s="77"/>
      <c r="B142" s="12" t="s">
        <v>737</v>
      </c>
      <c r="C142" s="12" t="s">
        <v>738</v>
      </c>
      <c r="D142" s="12" t="s">
        <v>518</v>
      </c>
      <c r="E142" s="12" t="s">
        <v>522</v>
      </c>
      <c r="F142" s="12" t="s">
        <v>584</v>
      </c>
    </row>
    <row r="143" spans="1:6" x14ac:dyDescent="0.25">
      <c r="A143" s="77"/>
      <c r="B143" s="12" t="s">
        <v>737</v>
      </c>
      <c r="C143" s="12" t="s">
        <v>738</v>
      </c>
      <c r="D143" s="12" t="s">
        <v>518</v>
      </c>
      <c r="E143" s="12" t="s">
        <v>522</v>
      </c>
      <c r="F143" s="12" t="s">
        <v>576</v>
      </c>
    </row>
    <row r="144" spans="1:6" x14ac:dyDescent="0.25">
      <c r="A144" s="77"/>
      <c r="B144" s="12" t="s">
        <v>739</v>
      </c>
      <c r="C144" s="12" t="s">
        <v>740</v>
      </c>
      <c r="D144" s="12" t="s">
        <v>518</v>
      </c>
      <c r="E144" s="12" t="s">
        <v>519</v>
      </c>
      <c r="F144" s="12" t="s">
        <v>702</v>
      </c>
    </row>
    <row r="145" spans="1:6" x14ac:dyDescent="0.25">
      <c r="A145" s="77"/>
      <c r="B145" s="12" t="s">
        <v>739</v>
      </c>
      <c r="C145" s="12" t="s">
        <v>741</v>
      </c>
      <c r="D145" s="12" t="s">
        <v>518</v>
      </c>
      <c r="E145" s="12" t="s">
        <v>519</v>
      </c>
      <c r="F145" s="12" t="s">
        <v>520</v>
      </c>
    </row>
    <row r="146" spans="1:6" x14ac:dyDescent="0.25">
      <c r="A146" s="77"/>
      <c r="B146" s="12" t="s">
        <v>739</v>
      </c>
      <c r="C146" s="12" t="s">
        <v>742</v>
      </c>
      <c r="D146" s="12" t="s">
        <v>518</v>
      </c>
      <c r="E146" s="12" t="s">
        <v>519</v>
      </c>
      <c r="F146" s="12" t="s">
        <v>606</v>
      </c>
    </row>
    <row r="147" spans="1:6" x14ac:dyDescent="0.25">
      <c r="A147" s="77"/>
      <c r="B147" s="12" t="s">
        <v>739</v>
      </c>
      <c r="C147" s="12" t="s">
        <v>743</v>
      </c>
      <c r="D147" s="12" t="s">
        <v>518</v>
      </c>
      <c r="E147" s="12" t="s">
        <v>526</v>
      </c>
      <c r="F147" s="12" t="s">
        <v>655</v>
      </c>
    </row>
    <row r="148" spans="1:6" x14ac:dyDescent="0.25">
      <c r="A148" s="77"/>
      <c r="B148" s="12" t="s">
        <v>744</v>
      </c>
      <c r="C148" s="12" t="s">
        <v>745</v>
      </c>
      <c r="D148" s="12" t="s">
        <v>518</v>
      </c>
      <c r="E148" s="12" t="s">
        <v>519</v>
      </c>
      <c r="F148" s="12" t="s">
        <v>590</v>
      </c>
    </row>
    <row r="149" spans="1:6" x14ac:dyDescent="0.25">
      <c r="A149" s="77"/>
      <c r="B149" s="12" t="s">
        <v>744</v>
      </c>
      <c r="C149" s="12" t="s">
        <v>746</v>
      </c>
      <c r="D149" s="12" t="s">
        <v>518</v>
      </c>
      <c r="E149" s="12" t="s">
        <v>522</v>
      </c>
      <c r="F149" s="12" t="s">
        <v>523</v>
      </c>
    </row>
    <row r="150" spans="1:6" x14ac:dyDescent="0.25">
      <c r="A150" s="77"/>
      <c r="B150" s="12" t="s">
        <v>747</v>
      </c>
      <c r="C150" s="12" t="s">
        <v>748</v>
      </c>
      <c r="D150" s="12" t="s">
        <v>518</v>
      </c>
      <c r="E150" s="12" t="s">
        <v>534</v>
      </c>
      <c r="F150" s="12" t="s">
        <v>547</v>
      </c>
    </row>
    <row r="151" spans="1:6" x14ac:dyDescent="0.25">
      <c r="A151" s="77"/>
      <c r="B151" s="12" t="s">
        <v>747</v>
      </c>
      <c r="C151" s="12" t="s">
        <v>749</v>
      </c>
      <c r="D151" s="12" t="s">
        <v>518</v>
      </c>
      <c r="E151" s="12" t="s">
        <v>534</v>
      </c>
      <c r="F151" s="12" t="s">
        <v>545</v>
      </c>
    </row>
    <row r="152" spans="1:6" x14ac:dyDescent="0.25">
      <c r="A152" s="77"/>
      <c r="B152" s="12" t="s">
        <v>747</v>
      </c>
      <c r="C152" s="12" t="s">
        <v>750</v>
      </c>
      <c r="D152" s="12" t="s">
        <v>518</v>
      </c>
      <c r="E152" s="12" t="s">
        <v>549</v>
      </c>
      <c r="F152" s="12" t="s">
        <v>556</v>
      </c>
    </row>
    <row r="153" spans="1:6" x14ac:dyDescent="0.25">
      <c r="A153" s="77"/>
      <c r="B153" s="12" t="s">
        <v>751</v>
      </c>
      <c r="C153" s="12" t="s">
        <v>752</v>
      </c>
      <c r="D153" s="12" t="s">
        <v>518</v>
      </c>
      <c r="E153" s="12" t="s">
        <v>526</v>
      </c>
      <c r="F153" s="12" t="s">
        <v>635</v>
      </c>
    </row>
    <row r="154" spans="1:6" x14ac:dyDescent="0.25">
      <c r="A154" s="77"/>
      <c r="B154" s="12" t="s">
        <v>751</v>
      </c>
      <c r="C154" s="12" t="s">
        <v>753</v>
      </c>
      <c r="D154" s="12" t="s">
        <v>518</v>
      </c>
      <c r="E154" s="12" t="s">
        <v>549</v>
      </c>
      <c r="F154" s="12" t="s">
        <v>550</v>
      </c>
    </row>
    <row r="155" spans="1:6" x14ac:dyDescent="0.25">
      <c r="A155" s="77"/>
      <c r="B155" s="12" t="s">
        <v>751</v>
      </c>
      <c r="C155" s="12" t="s">
        <v>754</v>
      </c>
      <c r="D155" s="12" t="s">
        <v>518</v>
      </c>
      <c r="E155" s="12" t="s">
        <v>549</v>
      </c>
      <c r="F155" s="12" t="s">
        <v>550</v>
      </c>
    </row>
    <row r="156" spans="1:6" x14ac:dyDescent="0.25">
      <c r="A156" s="77"/>
      <c r="B156" s="12" t="s">
        <v>755</v>
      </c>
      <c r="C156" s="12" t="s">
        <v>756</v>
      </c>
      <c r="D156" s="12" t="s">
        <v>518</v>
      </c>
      <c r="E156" s="12" t="s">
        <v>519</v>
      </c>
      <c r="F156" s="12" t="s">
        <v>630</v>
      </c>
    </row>
    <row r="157" spans="1:6" x14ac:dyDescent="0.25">
      <c r="A157" s="77"/>
      <c r="B157" s="12" t="s">
        <v>755</v>
      </c>
      <c r="C157" s="12" t="s">
        <v>756</v>
      </c>
      <c r="D157" s="12" t="s">
        <v>518</v>
      </c>
      <c r="E157" s="12" t="s">
        <v>578</v>
      </c>
      <c r="F157" s="12" t="s">
        <v>579</v>
      </c>
    </row>
    <row r="158" spans="1:6" x14ac:dyDescent="0.25">
      <c r="A158" s="77"/>
      <c r="B158" s="12" t="s">
        <v>755</v>
      </c>
      <c r="C158" s="12" t="s">
        <v>757</v>
      </c>
      <c r="D158" s="12" t="s">
        <v>518</v>
      </c>
      <c r="E158" s="12" t="s">
        <v>534</v>
      </c>
      <c r="F158" s="12" t="s">
        <v>535</v>
      </c>
    </row>
    <row r="159" spans="1:6" x14ac:dyDescent="0.25">
      <c r="A159" s="77"/>
      <c r="B159" s="12" t="s">
        <v>755</v>
      </c>
      <c r="C159" s="12" t="s">
        <v>756</v>
      </c>
      <c r="D159" s="12" t="s">
        <v>518</v>
      </c>
      <c r="E159" s="12" t="s">
        <v>570</v>
      </c>
      <c r="F159" s="12" t="s">
        <v>571</v>
      </c>
    </row>
    <row r="160" spans="1:6" x14ac:dyDescent="0.25">
      <c r="A160" s="77"/>
      <c r="B160" s="12" t="s">
        <v>758</v>
      </c>
      <c r="C160" s="12" t="s">
        <v>759</v>
      </c>
      <c r="D160" s="12" t="s">
        <v>518</v>
      </c>
      <c r="E160" s="12" t="s">
        <v>534</v>
      </c>
      <c r="F160" s="12" t="s">
        <v>547</v>
      </c>
    </row>
    <row r="161" spans="1:6" x14ac:dyDescent="0.25">
      <c r="A161" s="77"/>
      <c r="B161" s="12" t="s">
        <v>760</v>
      </c>
      <c r="C161" s="12" t="s">
        <v>761</v>
      </c>
      <c r="D161" s="12" t="s">
        <v>518</v>
      </c>
      <c r="E161" s="12" t="s">
        <v>522</v>
      </c>
      <c r="F161" s="12" t="s">
        <v>523</v>
      </c>
    </row>
    <row r="162" spans="1:6" x14ac:dyDescent="0.25">
      <c r="A162" s="77"/>
      <c r="B162" s="12" t="s">
        <v>760</v>
      </c>
      <c r="C162" s="12" t="s">
        <v>762</v>
      </c>
      <c r="D162" s="12" t="s">
        <v>518</v>
      </c>
      <c r="E162" s="12" t="s">
        <v>529</v>
      </c>
      <c r="F162" s="12" t="s">
        <v>530</v>
      </c>
    </row>
    <row r="163" spans="1:6" x14ac:dyDescent="0.25">
      <c r="A163" s="78"/>
      <c r="B163" s="51" t="s">
        <v>760</v>
      </c>
      <c r="C163" s="51" t="s">
        <v>763</v>
      </c>
      <c r="D163" s="51" t="s">
        <v>518</v>
      </c>
      <c r="E163" s="51" t="s">
        <v>549</v>
      </c>
      <c r="F163" s="51" t="s">
        <v>556</v>
      </c>
    </row>
  </sheetData>
  <mergeCells count="6">
    <mergeCell ref="A128:A163"/>
    <mergeCell ref="A1:F1"/>
    <mergeCell ref="A3:A23"/>
    <mergeCell ref="A24:A56"/>
    <mergeCell ref="A57:A93"/>
    <mergeCell ref="A94:A127"/>
  </mergeCells>
  <phoneticPr fontId="33" type="noConversion"/>
  <conditionalFormatting sqref="A1:B1">
    <cfRule type="duplicateValues" dxfId="8" priority="1"/>
  </conditionalFormatting>
  <conditionalFormatting sqref="C3:C13">
    <cfRule type="duplicateValues" dxfId="7" priority="2"/>
    <cfRule type="duplicateValues" dxfId="6" priority="3"/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88"/>
  <sheetViews>
    <sheetView workbookViewId="0">
      <selection sqref="A1:P1"/>
    </sheetView>
  </sheetViews>
  <sheetFormatPr defaultColWidth="9" defaultRowHeight="14" x14ac:dyDescent="0.25"/>
  <cols>
    <col min="1" max="1" width="12.26953125" style="22" customWidth="1"/>
    <col min="2" max="2" width="20.7265625" style="22" customWidth="1"/>
    <col min="3" max="4" width="9" style="22"/>
    <col min="5" max="5" width="9.36328125" style="22" customWidth="1"/>
    <col min="6" max="16384" width="9" style="22"/>
  </cols>
  <sheetData>
    <row r="1" spans="1:16" ht="42" customHeight="1" x14ac:dyDescent="0.25">
      <c r="A1" s="74" t="s">
        <v>764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</row>
    <row r="2" spans="1:16" x14ac:dyDescent="0.25">
      <c r="A2" s="39" t="s">
        <v>1</v>
      </c>
      <c r="B2" s="40" t="s">
        <v>512</v>
      </c>
      <c r="C2" s="39" t="s">
        <v>765</v>
      </c>
      <c r="D2" s="39" t="s">
        <v>766</v>
      </c>
      <c r="E2" s="39" t="s">
        <v>767</v>
      </c>
      <c r="F2" s="39" t="s">
        <v>768</v>
      </c>
      <c r="G2" s="39" t="s">
        <v>769</v>
      </c>
      <c r="H2" s="39" t="s">
        <v>770</v>
      </c>
      <c r="I2" s="39" t="s">
        <v>771</v>
      </c>
      <c r="J2" s="39" t="s">
        <v>772</v>
      </c>
      <c r="K2" s="39" t="s">
        <v>773</v>
      </c>
      <c r="L2" s="39" t="s">
        <v>774</v>
      </c>
      <c r="M2" s="39" t="s">
        <v>775</v>
      </c>
      <c r="N2" s="39" t="s">
        <v>776</v>
      </c>
      <c r="O2" s="39" t="s">
        <v>777</v>
      </c>
      <c r="P2" s="39" t="s">
        <v>778</v>
      </c>
    </row>
    <row r="3" spans="1:16" ht="14.5" x14ac:dyDescent="0.25">
      <c r="A3" s="41" t="s">
        <v>8</v>
      </c>
      <c r="B3" s="41" t="s">
        <v>128</v>
      </c>
      <c r="C3" s="42">
        <v>27.8932</v>
      </c>
      <c r="D3" s="42">
        <v>46.823900000000002</v>
      </c>
      <c r="E3" s="42">
        <v>103.041</v>
      </c>
      <c r="F3" s="42">
        <v>49.224699999999999</v>
      </c>
      <c r="G3" s="42">
        <v>29.466000000000001</v>
      </c>
      <c r="H3" s="42">
        <v>32.186999999999998</v>
      </c>
      <c r="I3" s="42">
        <v>47.07</v>
      </c>
      <c r="J3" s="42">
        <v>18.433</v>
      </c>
      <c r="K3" s="42">
        <v>31.193999999999999</v>
      </c>
      <c r="L3" s="42">
        <v>32.499000000000002</v>
      </c>
      <c r="M3" s="42">
        <v>24.521999999999998</v>
      </c>
      <c r="N3" s="42">
        <v>21.38</v>
      </c>
      <c r="O3" s="42">
        <v>27.524999999999999</v>
      </c>
      <c r="P3" s="42">
        <v>17.173999999999999</v>
      </c>
    </row>
    <row r="4" spans="1:16" ht="14.5" x14ac:dyDescent="0.25">
      <c r="A4" s="41" t="s">
        <v>11</v>
      </c>
      <c r="B4" s="41" t="s">
        <v>134</v>
      </c>
      <c r="C4" s="42">
        <v>4.2428400000000002</v>
      </c>
      <c r="D4" s="42">
        <v>1.7533300000000001</v>
      </c>
      <c r="E4" s="42">
        <v>6.9682899999999997</v>
      </c>
      <c r="F4" s="42">
        <v>3.2077</v>
      </c>
      <c r="G4" s="42">
        <v>3.819</v>
      </c>
      <c r="H4" s="42">
        <v>1.9630000000000001</v>
      </c>
      <c r="I4" s="42">
        <v>2.6880000000000002</v>
      </c>
      <c r="J4" s="42">
        <v>1.9410000000000001</v>
      </c>
      <c r="K4" s="42">
        <v>4.9180000000000001</v>
      </c>
      <c r="L4" s="42">
        <v>2.0720000000000001</v>
      </c>
      <c r="M4" s="42">
        <v>3.0249999999999999</v>
      </c>
      <c r="N4" s="42">
        <v>3.9609999999999999</v>
      </c>
      <c r="O4" s="42">
        <v>2.7959999999999998</v>
      </c>
      <c r="P4" s="42">
        <v>2.714</v>
      </c>
    </row>
    <row r="5" spans="1:16" ht="14.5" x14ac:dyDescent="0.25">
      <c r="A5" s="41" t="s">
        <v>13</v>
      </c>
      <c r="B5" s="41" t="s">
        <v>140</v>
      </c>
      <c r="C5" s="42">
        <v>1.22296</v>
      </c>
      <c r="D5" s="42">
        <v>0.985039</v>
      </c>
      <c r="E5" s="42">
        <v>5.9884899999999996</v>
      </c>
      <c r="F5" s="42">
        <v>2.0634199999999998</v>
      </c>
      <c r="G5" s="42">
        <v>0.01</v>
      </c>
      <c r="H5" s="42">
        <v>0.159</v>
      </c>
      <c r="I5" s="42">
        <v>1.0999999999999999E-2</v>
      </c>
      <c r="J5" s="42">
        <v>0.128</v>
      </c>
      <c r="K5" s="42">
        <v>0.373</v>
      </c>
      <c r="L5" s="42">
        <v>0.01</v>
      </c>
      <c r="M5" s="42">
        <v>2.5000000000000001E-2</v>
      </c>
      <c r="N5" s="42">
        <v>0.01</v>
      </c>
      <c r="O5" s="42">
        <v>2.4E-2</v>
      </c>
      <c r="P5" s="42">
        <v>0.01</v>
      </c>
    </row>
    <row r="6" spans="1:16" ht="14.5" x14ac:dyDescent="0.25">
      <c r="A6" s="41" t="s">
        <v>15</v>
      </c>
      <c r="B6" s="41" t="s">
        <v>145</v>
      </c>
      <c r="C6" s="42">
        <v>10.062099999999999</v>
      </c>
      <c r="D6" s="42">
        <v>6.0605200000000004</v>
      </c>
      <c r="E6" s="42">
        <v>6.0747799999999996</v>
      </c>
      <c r="F6" s="42">
        <v>4.0651200000000003</v>
      </c>
      <c r="G6" s="42">
        <v>2.0270000000000001</v>
      </c>
      <c r="H6" s="42">
        <v>1.377</v>
      </c>
      <c r="I6" s="42">
        <v>1.181</v>
      </c>
      <c r="J6" s="42">
        <v>0.4</v>
      </c>
      <c r="K6" s="42">
        <v>1.7709999999999999</v>
      </c>
      <c r="L6" s="42">
        <v>1.321</v>
      </c>
      <c r="M6" s="42">
        <v>0.45300000000000001</v>
      </c>
      <c r="N6" s="42">
        <v>2.2519999999999998</v>
      </c>
      <c r="O6" s="42">
        <v>0.98599999999999999</v>
      </c>
      <c r="P6" s="42">
        <v>0.113</v>
      </c>
    </row>
    <row r="7" spans="1:16" ht="14.5" x14ac:dyDescent="0.25">
      <c r="A7" s="41" t="s">
        <v>17</v>
      </c>
      <c r="B7" s="41" t="s">
        <v>150</v>
      </c>
      <c r="C7" s="42">
        <v>3.4771100000000001</v>
      </c>
      <c r="D7" s="42">
        <v>3.0967699999999998</v>
      </c>
      <c r="E7" s="42">
        <v>3.6568700000000001</v>
      </c>
      <c r="F7" s="42">
        <v>5.6191199999999997</v>
      </c>
      <c r="G7" s="42">
        <v>0.61899999999999999</v>
      </c>
      <c r="H7" s="42">
        <v>0.88300000000000001</v>
      </c>
      <c r="I7" s="42">
        <v>0.65400000000000003</v>
      </c>
      <c r="J7" s="42">
        <v>0.55400000000000005</v>
      </c>
      <c r="K7" s="42">
        <v>0.57599999999999996</v>
      </c>
      <c r="L7" s="42">
        <v>0.57699999999999996</v>
      </c>
      <c r="M7" s="42">
        <v>0.56000000000000005</v>
      </c>
      <c r="N7" s="42">
        <v>0.61899999999999999</v>
      </c>
      <c r="O7" s="42">
        <v>0.84399999999999997</v>
      </c>
      <c r="P7" s="42">
        <v>0.21199999999999999</v>
      </c>
    </row>
    <row r="8" spans="1:16" ht="14.5" x14ac:dyDescent="0.25">
      <c r="A8" s="41" t="s">
        <v>19</v>
      </c>
      <c r="B8" s="41" t="s">
        <v>156</v>
      </c>
      <c r="C8" s="42">
        <v>1.34802</v>
      </c>
      <c r="D8" s="42">
        <v>5.61022</v>
      </c>
      <c r="E8" s="42">
        <v>23.713000000000001</v>
      </c>
      <c r="F8" s="42">
        <v>5.2952300000000001</v>
      </c>
      <c r="G8" s="42">
        <v>5.2709999999999999</v>
      </c>
      <c r="H8" s="42">
        <v>9.6809999999999992</v>
      </c>
      <c r="I8" s="42">
        <v>7.8140000000000001</v>
      </c>
      <c r="J8" s="42">
        <v>9.0570000000000004</v>
      </c>
      <c r="K8" s="42">
        <v>5.7610000000000001</v>
      </c>
      <c r="L8" s="42">
        <v>8.532</v>
      </c>
      <c r="M8" s="42">
        <v>9.1349999999999998</v>
      </c>
      <c r="N8" s="42">
        <v>5.1829999999999998</v>
      </c>
      <c r="O8" s="42">
        <v>9.7390000000000008</v>
      </c>
      <c r="P8" s="42">
        <v>7.6609999999999996</v>
      </c>
    </row>
    <row r="9" spans="1:16" ht="14.5" x14ac:dyDescent="0.25">
      <c r="A9" s="41" t="s">
        <v>21</v>
      </c>
      <c r="B9" s="41" t="s">
        <v>162</v>
      </c>
      <c r="C9" s="42">
        <v>36.368099999999998</v>
      </c>
      <c r="D9" s="42">
        <v>23.314699999999998</v>
      </c>
      <c r="E9" s="42">
        <v>43.568199999999997</v>
      </c>
      <c r="F9" s="42">
        <v>11.102399999999999</v>
      </c>
      <c r="G9" s="42">
        <v>26.552</v>
      </c>
      <c r="H9" s="42">
        <v>52.956000000000003</v>
      </c>
      <c r="I9" s="42">
        <v>42.633000000000003</v>
      </c>
      <c r="J9" s="42">
        <v>39.509</v>
      </c>
      <c r="K9" s="42">
        <v>37.65</v>
      </c>
      <c r="L9" s="42">
        <v>22.262</v>
      </c>
      <c r="M9" s="42">
        <v>29.850999999999999</v>
      </c>
      <c r="N9" s="42">
        <v>27.135000000000002</v>
      </c>
      <c r="O9" s="42">
        <v>39.936999999999998</v>
      </c>
      <c r="P9" s="42">
        <v>11.789</v>
      </c>
    </row>
    <row r="10" spans="1:16" ht="14.5" x14ac:dyDescent="0.25">
      <c r="A10" s="41" t="s">
        <v>23</v>
      </c>
      <c r="B10" s="41" t="s">
        <v>167</v>
      </c>
      <c r="C10" s="42">
        <v>1.3739399999999999</v>
      </c>
      <c r="D10" s="42">
        <v>0.80570600000000003</v>
      </c>
      <c r="E10" s="42">
        <v>1.1350499999999999</v>
      </c>
      <c r="F10" s="42">
        <v>2.0363600000000002</v>
      </c>
      <c r="G10" s="42">
        <v>0.01</v>
      </c>
      <c r="H10" s="42">
        <v>0.18099999999999999</v>
      </c>
      <c r="I10" s="42">
        <v>0.67800000000000005</v>
      </c>
      <c r="J10" s="42">
        <v>0.221</v>
      </c>
      <c r="K10" s="42">
        <v>0.16400000000000001</v>
      </c>
      <c r="L10" s="42">
        <v>0.16600000000000001</v>
      </c>
      <c r="M10" s="42">
        <v>0.501</v>
      </c>
      <c r="N10" s="42">
        <v>0.60899999999999999</v>
      </c>
      <c r="O10" s="42">
        <v>1.111</v>
      </c>
      <c r="P10" s="42">
        <v>5.2999999999999999E-2</v>
      </c>
    </row>
    <row r="11" spans="1:16" ht="14.5" x14ac:dyDescent="0.25">
      <c r="A11" s="41" t="s">
        <v>25</v>
      </c>
      <c r="B11" s="41" t="s">
        <v>173</v>
      </c>
      <c r="C11" s="42">
        <v>33.635800000000003</v>
      </c>
      <c r="D11" s="42">
        <v>349.024</v>
      </c>
      <c r="E11" s="42">
        <v>86.628299999999996</v>
      </c>
      <c r="F11" s="42">
        <v>117.60299999999999</v>
      </c>
      <c r="G11" s="42">
        <v>149.65899999999999</v>
      </c>
      <c r="H11" s="42">
        <v>214.57300000000001</v>
      </c>
      <c r="I11" s="42">
        <v>128.55199999999999</v>
      </c>
      <c r="J11" s="42">
        <v>102.535</v>
      </c>
      <c r="K11" s="42">
        <v>206.61699999999999</v>
      </c>
      <c r="L11" s="42">
        <v>183.60499999999999</v>
      </c>
      <c r="M11" s="42">
        <v>196.434</v>
      </c>
      <c r="N11" s="42">
        <v>373.84699999999998</v>
      </c>
      <c r="O11" s="42">
        <v>285.89</v>
      </c>
      <c r="P11" s="42">
        <v>220.21100000000001</v>
      </c>
    </row>
    <row r="12" spans="1:16" ht="14.5" x14ac:dyDescent="0.25">
      <c r="A12" s="41" t="s">
        <v>27</v>
      </c>
      <c r="B12" s="41" t="s">
        <v>178</v>
      </c>
      <c r="C12" s="42">
        <v>7.4518500000000001E-2</v>
      </c>
      <c r="D12" s="42">
        <v>1.2757099999999999</v>
      </c>
      <c r="E12" s="42">
        <v>7.7450699999999997E-2</v>
      </c>
      <c r="F12" s="42">
        <v>0.29935</v>
      </c>
      <c r="G12" s="42">
        <v>1.3660000000000001</v>
      </c>
      <c r="H12" s="42">
        <v>1.7370000000000001</v>
      </c>
      <c r="I12" s="42">
        <v>1.7250000000000001</v>
      </c>
      <c r="J12" s="42">
        <v>0.59299999999999997</v>
      </c>
      <c r="K12" s="42">
        <v>1.331</v>
      </c>
      <c r="L12" s="42">
        <v>1.4139999999999999</v>
      </c>
      <c r="M12" s="42">
        <v>1.018</v>
      </c>
      <c r="N12" s="42">
        <v>0.93400000000000005</v>
      </c>
      <c r="O12" s="42">
        <v>0.59499999999999997</v>
      </c>
      <c r="P12" s="42">
        <v>0.26900000000000002</v>
      </c>
    </row>
    <row r="13" spans="1:16" ht="14.5" x14ac:dyDescent="0.25">
      <c r="A13" s="41" t="s">
        <v>29</v>
      </c>
      <c r="B13" s="41" t="s">
        <v>184</v>
      </c>
      <c r="C13" s="42">
        <v>12.9102</v>
      </c>
      <c r="D13" s="42">
        <v>11.756600000000001</v>
      </c>
      <c r="E13" s="42">
        <v>8.4884199999999996</v>
      </c>
      <c r="F13" s="42">
        <v>10.1721</v>
      </c>
      <c r="G13" s="42">
        <v>11.952</v>
      </c>
      <c r="H13" s="42">
        <v>10.613</v>
      </c>
      <c r="I13" s="42">
        <v>8.1920000000000002</v>
      </c>
      <c r="J13" s="42">
        <v>7.125</v>
      </c>
      <c r="K13" s="42">
        <v>12.776999999999999</v>
      </c>
      <c r="L13" s="42">
        <v>10.561</v>
      </c>
      <c r="M13" s="42">
        <v>7.9809999999999999</v>
      </c>
      <c r="N13" s="42">
        <v>13.776</v>
      </c>
      <c r="O13" s="42">
        <v>9.6460000000000008</v>
      </c>
      <c r="P13" s="42">
        <v>8.0579999999999998</v>
      </c>
    </row>
    <row r="14" spans="1:16" ht="14.5" x14ac:dyDescent="0.25">
      <c r="A14" s="41" t="s">
        <v>31</v>
      </c>
      <c r="B14" s="41" t="s">
        <v>190</v>
      </c>
      <c r="C14" s="42">
        <v>2.0068000000000001</v>
      </c>
      <c r="D14" s="42">
        <v>27.238700000000001</v>
      </c>
      <c r="E14" s="42">
        <v>40.312899999999999</v>
      </c>
      <c r="F14" s="42">
        <v>7.8103699999999998</v>
      </c>
      <c r="G14" s="42">
        <v>3.1989999999999998</v>
      </c>
      <c r="H14" s="42">
        <v>14.474</v>
      </c>
      <c r="I14" s="42">
        <v>12.901999999999999</v>
      </c>
      <c r="J14" s="42">
        <v>5.3609999999999998</v>
      </c>
      <c r="K14" s="42">
        <v>13.473000000000001</v>
      </c>
      <c r="L14" s="42">
        <v>5.4580000000000002</v>
      </c>
      <c r="M14" s="42">
        <v>8.3320000000000007</v>
      </c>
      <c r="N14" s="42">
        <v>5.1710000000000003</v>
      </c>
      <c r="O14" s="42">
        <v>7.8120000000000003</v>
      </c>
      <c r="P14" s="42">
        <v>4.9169999999999998</v>
      </c>
    </row>
    <row r="15" spans="1:16" ht="14.5" x14ac:dyDescent="0.25">
      <c r="A15" s="41" t="s">
        <v>33</v>
      </c>
      <c r="B15" s="41" t="s">
        <v>195</v>
      </c>
      <c r="C15" s="42">
        <v>0.01</v>
      </c>
      <c r="D15" s="42">
        <v>0.16059599999999999</v>
      </c>
      <c r="E15" s="42">
        <v>0.19937199999999999</v>
      </c>
      <c r="F15" s="42">
        <v>6.1750600000000003E-2</v>
      </c>
      <c r="G15" s="42">
        <v>1.274</v>
      </c>
      <c r="H15" s="42">
        <v>0.48799999999999999</v>
      </c>
      <c r="I15" s="42">
        <v>0.61</v>
      </c>
      <c r="J15" s="42">
        <v>0.65500000000000003</v>
      </c>
      <c r="K15" s="42">
        <v>3.694</v>
      </c>
      <c r="L15" s="42">
        <v>0.53400000000000003</v>
      </c>
      <c r="M15" s="42">
        <v>1.214</v>
      </c>
      <c r="N15" s="42">
        <v>8.8930000000000007</v>
      </c>
      <c r="O15" s="42">
        <v>3.6269999999999998</v>
      </c>
      <c r="P15" s="42">
        <v>2.778</v>
      </c>
    </row>
    <row r="16" spans="1:16" ht="14.5" x14ac:dyDescent="0.25">
      <c r="A16" s="41" t="s">
        <v>35</v>
      </c>
      <c r="B16" s="41" t="s">
        <v>200</v>
      </c>
      <c r="C16" s="42">
        <v>0.01</v>
      </c>
      <c r="D16" s="42">
        <v>0.01</v>
      </c>
      <c r="E16" s="42">
        <v>0.01</v>
      </c>
      <c r="F16" s="42">
        <v>0.01</v>
      </c>
      <c r="G16" s="42">
        <v>0.02</v>
      </c>
      <c r="H16" s="42">
        <v>3.2000000000000001E-2</v>
      </c>
      <c r="I16" s="42">
        <v>0.01</v>
      </c>
      <c r="J16" s="42">
        <v>3.7999999999999999E-2</v>
      </c>
      <c r="K16" s="42">
        <v>0.01</v>
      </c>
      <c r="L16" s="42">
        <v>5.2999999999999999E-2</v>
      </c>
      <c r="M16" s="42">
        <v>0.01</v>
      </c>
      <c r="N16" s="42">
        <v>0.01</v>
      </c>
      <c r="O16" s="42">
        <v>0.01</v>
      </c>
      <c r="P16" s="42">
        <v>0.01</v>
      </c>
    </row>
    <row r="17" spans="1:16" ht="14.5" x14ac:dyDescent="0.25">
      <c r="A17" s="41" t="s">
        <v>37</v>
      </c>
      <c r="B17" s="41" t="s">
        <v>206</v>
      </c>
      <c r="C17" s="42">
        <v>9.2781800000000008</v>
      </c>
      <c r="D17" s="42">
        <v>2.9929100000000002</v>
      </c>
      <c r="E17" s="42">
        <v>6.8289799999999996</v>
      </c>
      <c r="F17" s="42">
        <v>5.1007699999999998</v>
      </c>
      <c r="G17" s="42">
        <v>10.866</v>
      </c>
      <c r="H17" s="42">
        <v>0.246</v>
      </c>
      <c r="I17" s="42">
        <v>0.19500000000000001</v>
      </c>
      <c r="J17" s="42">
        <v>0.28000000000000003</v>
      </c>
      <c r="K17" s="42">
        <v>9.8569999999999993</v>
      </c>
      <c r="L17" s="42">
        <v>7.516</v>
      </c>
      <c r="M17" s="42">
        <v>15.538</v>
      </c>
      <c r="N17" s="42">
        <v>5.1769999999999996</v>
      </c>
      <c r="O17" s="42">
        <v>5.1680000000000001</v>
      </c>
      <c r="P17" s="42">
        <v>13.727</v>
      </c>
    </row>
    <row r="18" spans="1:16" ht="14.5" x14ac:dyDescent="0.25">
      <c r="A18" s="41" t="s">
        <v>39</v>
      </c>
      <c r="B18" s="41" t="s">
        <v>211</v>
      </c>
      <c r="C18" s="42">
        <v>3.8037300000000003E-2</v>
      </c>
      <c r="D18" s="42">
        <v>9.8626599999999995E-2</v>
      </c>
      <c r="E18" s="42">
        <v>1.07419</v>
      </c>
      <c r="F18" s="42">
        <v>0.19616400000000001</v>
      </c>
      <c r="G18" s="42">
        <v>0.752</v>
      </c>
      <c r="H18" s="42">
        <v>0.22</v>
      </c>
      <c r="I18" s="42">
        <v>0.23</v>
      </c>
      <c r="J18" s="42">
        <v>0.27500000000000002</v>
      </c>
      <c r="K18" s="42">
        <v>0.47199999999999998</v>
      </c>
      <c r="L18" s="42">
        <v>0.77100000000000002</v>
      </c>
      <c r="M18" s="42">
        <v>0.43099999999999999</v>
      </c>
      <c r="N18" s="42">
        <v>0.58599999999999997</v>
      </c>
      <c r="O18" s="42">
        <v>0.45200000000000001</v>
      </c>
      <c r="P18" s="42">
        <v>0.27500000000000002</v>
      </c>
    </row>
    <row r="19" spans="1:16" ht="14.5" x14ac:dyDescent="0.25">
      <c r="A19" s="41" t="s">
        <v>41</v>
      </c>
      <c r="B19" s="41" t="s">
        <v>216</v>
      </c>
      <c r="C19" s="42">
        <v>26.195599999999999</v>
      </c>
      <c r="D19" s="42">
        <v>140.66200000000001</v>
      </c>
      <c r="E19" s="42">
        <v>47.379399999999997</v>
      </c>
      <c r="F19" s="42">
        <v>62.684800000000003</v>
      </c>
      <c r="G19" s="42">
        <v>34.499000000000002</v>
      </c>
      <c r="H19" s="42">
        <v>70.506</v>
      </c>
      <c r="I19" s="42">
        <v>66.841999999999999</v>
      </c>
      <c r="J19" s="42">
        <v>60.039000000000001</v>
      </c>
      <c r="K19" s="42">
        <v>49.414000000000001</v>
      </c>
      <c r="L19" s="42">
        <v>61.491999999999997</v>
      </c>
      <c r="M19" s="42">
        <v>43.877000000000002</v>
      </c>
      <c r="N19" s="42">
        <v>63.66</v>
      </c>
      <c r="O19" s="42">
        <v>91.111000000000004</v>
      </c>
      <c r="P19" s="42">
        <v>48.679000000000002</v>
      </c>
    </row>
    <row r="20" spans="1:16" ht="14.5" x14ac:dyDescent="0.25">
      <c r="A20" s="41" t="s">
        <v>43</v>
      </c>
      <c r="B20" s="41" t="s">
        <v>221</v>
      </c>
      <c r="C20" s="42">
        <v>0.345138</v>
      </c>
      <c r="D20" s="42">
        <v>0</v>
      </c>
      <c r="E20" s="42">
        <v>0.13464499999999999</v>
      </c>
      <c r="F20" s="42">
        <v>0.26713700000000001</v>
      </c>
      <c r="G20" s="42">
        <v>0.28399999999999997</v>
      </c>
      <c r="H20" s="42">
        <v>0.01</v>
      </c>
      <c r="I20" s="42">
        <v>0.122</v>
      </c>
      <c r="J20" s="42">
        <v>4.4999999999999998E-2</v>
      </c>
      <c r="K20" s="42">
        <v>2.5000000000000001E-2</v>
      </c>
      <c r="L20" s="42">
        <v>0.45600000000000002</v>
      </c>
      <c r="M20" s="42">
        <v>0.36199999999999999</v>
      </c>
      <c r="N20" s="42">
        <v>0.153</v>
      </c>
      <c r="O20" s="42">
        <v>0.83</v>
      </c>
      <c r="P20" s="42">
        <v>0.158</v>
      </c>
    </row>
    <row r="21" spans="1:16" ht="14.5" x14ac:dyDescent="0.25">
      <c r="A21" s="41" t="s">
        <v>45</v>
      </c>
      <c r="B21" s="41" t="s">
        <v>226</v>
      </c>
      <c r="C21" s="42">
        <v>21.6097</v>
      </c>
      <c r="D21" s="42">
        <v>16.1754</v>
      </c>
      <c r="E21" s="42">
        <v>15.8178</v>
      </c>
      <c r="F21" s="42">
        <v>17.401599999999998</v>
      </c>
      <c r="G21" s="42">
        <v>16.635000000000002</v>
      </c>
      <c r="H21" s="42">
        <v>23.4</v>
      </c>
      <c r="I21" s="42">
        <v>18.667999999999999</v>
      </c>
      <c r="J21" s="42">
        <v>19.23</v>
      </c>
      <c r="K21" s="42">
        <v>18.850000000000001</v>
      </c>
      <c r="L21" s="42">
        <v>15.597</v>
      </c>
      <c r="M21" s="42">
        <v>16.597999999999999</v>
      </c>
      <c r="N21" s="42">
        <v>19.710999999999999</v>
      </c>
      <c r="O21" s="42">
        <v>19.916</v>
      </c>
      <c r="P21" s="42">
        <v>14.108000000000001</v>
      </c>
    </row>
    <row r="22" spans="1:16" ht="14.5" x14ac:dyDescent="0.25">
      <c r="A22" s="41" t="s">
        <v>48</v>
      </c>
      <c r="B22" s="41" t="s">
        <v>231</v>
      </c>
      <c r="C22" s="42">
        <v>18.720600000000001</v>
      </c>
      <c r="D22" s="42">
        <v>22.5063</v>
      </c>
      <c r="E22" s="42">
        <v>28.9101</v>
      </c>
      <c r="F22" s="42">
        <v>23.610600000000002</v>
      </c>
      <c r="G22" s="42">
        <v>30.584</v>
      </c>
      <c r="H22" s="42">
        <v>34.536000000000001</v>
      </c>
      <c r="I22" s="42">
        <v>42.302</v>
      </c>
      <c r="J22" s="42">
        <v>38.103999999999999</v>
      </c>
      <c r="K22" s="42">
        <v>27.026</v>
      </c>
      <c r="L22" s="42">
        <v>30.602</v>
      </c>
      <c r="M22" s="42">
        <v>36.216999999999999</v>
      </c>
      <c r="N22" s="42">
        <v>25.576000000000001</v>
      </c>
      <c r="O22" s="42">
        <v>42.69</v>
      </c>
      <c r="P22" s="42">
        <v>34.585000000000001</v>
      </c>
    </row>
    <row r="23" spans="1:16" ht="14.5" x14ac:dyDescent="0.25">
      <c r="A23" s="41" t="s">
        <v>50</v>
      </c>
      <c r="B23" s="41" t="s">
        <v>236</v>
      </c>
      <c r="C23" s="42">
        <v>5.1503699999999997</v>
      </c>
      <c r="D23" s="42">
        <v>4.8291300000000001</v>
      </c>
      <c r="E23" s="42">
        <v>10.0488</v>
      </c>
      <c r="F23" s="42">
        <v>3.0907100000000001</v>
      </c>
      <c r="G23" s="42">
        <v>37.371000000000002</v>
      </c>
      <c r="H23" s="42">
        <v>45.02</v>
      </c>
      <c r="I23" s="42">
        <v>47.959000000000003</v>
      </c>
      <c r="J23" s="42">
        <v>76.087999999999994</v>
      </c>
      <c r="K23" s="42">
        <v>38.058999999999997</v>
      </c>
      <c r="L23" s="42">
        <v>55.066000000000003</v>
      </c>
      <c r="M23" s="42">
        <v>77.894000000000005</v>
      </c>
      <c r="N23" s="42">
        <v>37.758000000000003</v>
      </c>
      <c r="O23" s="42">
        <v>50.088999999999999</v>
      </c>
      <c r="P23" s="42">
        <v>91.828999999999994</v>
      </c>
    </row>
    <row r="24" spans="1:16" ht="14.5" x14ac:dyDescent="0.25">
      <c r="A24" s="41" t="s">
        <v>52</v>
      </c>
      <c r="B24" s="41" t="s">
        <v>241</v>
      </c>
      <c r="C24" s="42">
        <v>5.7709400000000004</v>
      </c>
      <c r="D24" s="42">
        <v>16.606999999999999</v>
      </c>
      <c r="E24" s="42">
        <v>10.9057</v>
      </c>
      <c r="F24" s="42">
        <v>13.7247</v>
      </c>
      <c r="G24" s="42">
        <v>11.794</v>
      </c>
      <c r="H24" s="42">
        <v>10.831</v>
      </c>
      <c r="I24" s="42">
        <v>16.119</v>
      </c>
      <c r="J24" s="42">
        <v>9.0419999999999998</v>
      </c>
      <c r="K24" s="42">
        <v>12.029</v>
      </c>
      <c r="L24" s="42">
        <v>14.553000000000001</v>
      </c>
      <c r="M24" s="42">
        <v>10.475</v>
      </c>
      <c r="N24" s="42">
        <v>7.6159999999999997</v>
      </c>
      <c r="O24" s="42">
        <v>11.55</v>
      </c>
      <c r="P24" s="42">
        <v>9.8979999999999997</v>
      </c>
    </row>
    <row r="25" spans="1:16" ht="14.5" x14ac:dyDescent="0.25">
      <c r="A25" s="41" t="s">
        <v>54</v>
      </c>
      <c r="B25" s="41" t="s">
        <v>246</v>
      </c>
      <c r="C25" s="42">
        <v>0.59971799999999997</v>
      </c>
      <c r="D25" s="42">
        <v>0.01</v>
      </c>
      <c r="E25" s="42">
        <v>0.01</v>
      </c>
      <c r="F25" s="42">
        <v>0.01</v>
      </c>
      <c r="G25" s="42">
        <v>2.5000000000000001E-2</v>
      </c>
      <c r="H25" s="42">
        <v>0.01</v>
      </c>
      <c r="I25" s="42">
        <v>0.01</v>
      </c>
      <c r="J25" s="42">
        <v>0.01</v>
      </c>
      <c r="K25" s="42">
        <v>0.01</v>
      </c>
      <c r="L25" s="42">
        <v>0.01</v>
      </c>
      <c r="M25" s="42">
        <v>0.01</v>
      </c>
      <c r="N25" s="42">
        <v>0.01</v>
      </c>
      <c r="O25" s="42">
        <v>0.01</v>
      </c>
      <c r="P25" s="42">
        <v>0.01</v>
      </c>
    </row>
    <row r="26" spans="1:16" ht="14.5" x14ac:dyDescent="0.25">
      <c r="A26" s="41" t="s">
        <v>56</v>
      </c>
      <c r="B26" s="41" t="s">
        <v>251</v>
      </c>
      <c r="C26" s="42">
        <v>9.9297700000000003E-2</v>
      </c>
      <c r="D26" s="42">
        <v>0.63375300000000001</v>
      </c>
      <c r="E26" s="42">
        <v>0</v>
      </c>
      <c r="F26" s="42">
        <v>0.31909599999999999</v>
      </c>
      <c r="G26" s="42">
        <v>1.038</v>
      </c>
      <c r="H26" s="42">
        <v>1.6539999999999999</v>
      </c>
      <c r="I26" s="42">
        <v>0.73099999999999998</v>
      </c>
      <c r="J26" s="42">
        <v>1.823</v>
      </c>
      <c r="K26" s="42">
        <v>1.1020000000000001</v>
      </c>
      <c r="L26" s="42">
        <v>1.32</v>
      </c>
      <c r="M26" s="42">
        <v>1.0880000000000001</v>
      </c>
      <c r="N26" s="42">
        <v>1.468</v>
      </c>
      <c r="O26" s="42">
        <v>1.288</v>
      </c>
      <c r="P26" s="42">
        <v>1.5</v>
      </c>
    </row>
    <row r="27" spans="1:16" ht="14.5" x14ac:dyDescent="0.25">
      <c r="A27" s="41" t="s">
        <v>58</v>
      </c>
      <c r="B27" s="41" t="s">
        <v>256</v>
      </c>
      <c r="C27" s="42">
        <v>26.484500000000001</v>
      </c>
      <c r="D27" s="42">
        <v>31.856100000000001</v>
      </c>
      <c r="E27" s="42">
        <v>33.969099999999997</v>
      </c>
      <c r="F27" s="42">
        <v>28.128399999999999</v>
      </c>
      <c r="G27" s="42">
        <v>21.379000000000001</v>
      </c>
      <c r="H27" s="42">
        <v>30.859000000000002</v>
      </c>
      <c r="I27" s="42">
        <v>25.681000000000001</v>
      </c>
      <c r="J27" s="42">
        <v>30.806999999999999</v>
      </c>
      <c r="K27" s="42">
        <v>24.228999999999999</v>
      </c>
      <c r="L27" s="42">
        <v>17.722999999999999</v>
      </c>
      <c r="M27" s="42">
        <v>21.684000000000001</v>
      </c>
      <c r="N27" s="42">
        <v>25.567</v>
      </c>
      <c r="O27" s="42">
        <v>21.741</v>
      </c>
      <c r="P27" s="42">
        <v>20.71</v>
      </c>
    </row>
    <row r="28" spans="1:16" ht="14.5" x14ac:dyDescent="0.25">
      <c r="A28" s="41" t="s">
        <v>60</v>
      </c>
      <c r="B28" s="41" t="s">
        <v>261</v>
      </c>
      <c r="C28" s="42">
        <v>1.87341</v>
      </c>
      <c r="D28" s="42">
        <v>100.172</v>
      </c>
      <c r="E28" s="42">
        <v>35.617699999999999</v>
      </c>
      <c r="F28" s="42">
        <v>41.171199999999999</v>
      </c>
      <c r="G28" s="42">
        <v>115.702</v>
      </c>
      <c r="H28" s="42">
        <v>135.745</v>
      </c>
      <c r="I28" s="42">
        <v>78.197999999999993</v>
      </c>
      <c r="J28" s="42">
        <v>99.153000000000006</v>
      </c>
      <c r="K28" s="42">
        <v>222.94300000000001</v>
      </c>
      <c r="L28" s="42">
        <v>137.405</v>
      </c>
      <c r="M28" s="42">
        <v>239.18799999999999</v>
      </c>
      <c r="N28" s="42">
        <v>369.09399999999999</v>
      </c>
      <c r="O28" s="42">
        <v>365.68700000000001</v>
      </c>
      <c r="P28" s="42">
        <v>389.30099999999999</v>
      </c>
    </row>
    <row r="29" spans="1:16" ht="14.5" x14ac:dyDescent="0.25">
      <c r="A29" s="41" t="s">
        <v>62</v>
      </c>
      <c r="B29" s="41" t="s">
        <v>266</v>
      </c>
      <c r="C29" s="42">
        <v>0.01</v>
      </c>
      <c r="D29" s="42">
        <v>0.01</v>
      </c>
      <c r="E29" s="42">
        <v>0.01</v>
      </c>
      <c r="F29" s="42">
        <v>0.01</v>
      </c>
      <c r="G29" s="42">
        <v>0.45600000000000002</v>
      </c>
      <c r="H29" s="42">
        <v>0.24099999999999999</v>
      </c>
      <c r="I29" s="42">
        <v>0.125</v>
      </c>
      <c r="J29" s="42">
        <v>0.109</v>
      </c>
      <c r="K29" s="42">
        <v>0.94799999999999995</v>
      </c>
      <c r="L29" s="42">
        <v>0.32900000000000001</v>
      </c>
      <c r="M29" s="42">
        <v>0.42099999999999999</v>
      </c>
      <c r="N29" s="42">
        <v>6.2759999999999998</v>
      </c>
      <c r="O29" s="42">
        <v>1.99</v>
      </c>
      <c r="P29" s="42">
        <v>3.2839999999999998</v>
      </c>
    </row>
    <row r="30" spans="1:16" ht="14.5" x14ac:dyDescent="0.25">
      <c r="A30" s="41" t="s">
        <v>64</v>
      </c>
      <c r="B30" s="41" t="s">
        <v>271</v>
      </c>
      <c r="C30" s="42">
        <v>0.01</v>
      </c>
      <c r="D30" s="42">
        <v>0.01</v>
      </c>
      <c r="E30" s="42">
        <v>2.2272400000000001E-2</v>
      </c>
      <c r="F30" s="42">
        <v>0.01</v>
      </c>
      <c r="G30" s="42">
        <v>1.0640000000000001</v>
      </c>
      <c r="H30" s="42">
        <v>0.46800000000000003</v>
      </c>
      <c r="I30" s="42">
        <v>0.96799999999999997</v>
      </c>
      <c r="J30" s="42">
        <v>1.4990000000000001</v>
      </c>
      <c r="K30" s="42">
        <v>0.34399999999999997</v>
      </c>
      <c r="L30" s="42">
        <v>0.23300000000000001</v>
      </c>
      <c r="M30" s="42">
        <v>0.432</v>
      </c>
      <c r="N30" s="42">
        <v>0.54600000000000004</v>
      </c>
      <c r="O30" s="42">
        <v>0.29499999999999998</v>
      </c>
      <c r="P30" s="42">
        <v>0.36899999999999999</v>
      </c>
    </row>
    <row r="31" spans="1:16" ht="14.5" x14ac:dyDescent="0.25">
      <c r="A31" s="41" t="s">
        <v>66</v>
      </c>
      <c r="B31" s="41" t="s">
        <v>276</v>
      </c>
      <c r="C31" s="42">
        <v>4.1407100000000003</v>
      </c>
      <c r="D31" s="42">
        <v>13.535399999999999</v>
      </c>
      <c r="E31" s="42">
        <v>29.715299999999999</v>
      </c>
      <c r="F31" s="42">
        <v>20.686</v>
      </c>
      <c r="G31" s="42">
        <v>26.934000000000001</v>
      </c>
      <c r="H31" s="42">
        <v>13.102</v>
      </c>
      <c r="I31" s="42">
        <v>13.42</v>
      </c>
      <c r="J31" s="42">
        <v>2.403</v>
      </c>
      <c r="K31" s="42">
        <v>28.285</v>
      </c>
      <c r="L31" s="42">
        <v>19.332999999999998</v>
      </c>
      <c r="M31" s="42">
        <v>7.2919999999999998</v>
      </c>
      <c r="N31" s="42">
        <v>21.609000000000002</v>
      </c>
      <c r="O31" s="42">
        <v>14.356</v>
      </c>
      <c r="P31" s="42">
        <v>9.5489999999999995</v>
      </c>
    </row>
    <row r="32" spans="1:16" ht="14.5" x14ac:dyDescent="0.25">
      <c r="A32" s="41" t="s">
        <v>68</v>
      </c>
      <c r="B32" s="41" t="s">
        <v>281</v>
      </c>
      <c r="C32" s="42">
        <v>48.366599999999998</v>
      </c>
      <c r="D32" s="42">
        <v>159.559</v>
      </c>
      <c r="E32" s="42">
        <v>56.777500000000003</v>
      </c>
      <c r="F32" s="42">
        <v>50.579000000000001</v>
      </c>
      <c r="G32" s="42">
        <v>2.665</v>
      </c>
      <c r="H32" s="42">
        <v>12.044</v>
      </c>
      <c r="I32" s="42">
        <v>7.9050000000000002</v>
      </c>
      <c r="J32" s="42">
        <v>2.714</v>
      </c>
      <c r="K32" s="42">
        <v>4.6310000000000002</v>
      </c>
      <c r="L32" s="42">
        <v>1.974</v>
      </c>
      <c r="M32" s="42">
        <v>1.7290000000000001</v>
      </c>
      <c r="N32" s="42">
        <v>2.0859999999999999</v>
      </c>
      <c r="O32" s="42">
        <v>2.4119999999999999</v>
      </c>
      <c r="P32" s="42">
        <v>0.51</v>
      </c>
    </row>
    <row r="33" spans="1:16" ht="14.5" x14ac:dyDescent="0.25">
      <c r="A33" s="41" t="s">
        <v>70</v>
      </c>
      <c r="B33" s="41" t="s">
        <v>286</v>
      </c>
      <c r="C33" s="42">
        <v>12.670299999999999</v>
      </c>
      <c r="D33" s="42">
        <v>46.536099999999998</v>
      </c>
      <c r="E33" s="42">
        <v>12.329800000000001</v>
      </c>
      <c r="F33" s="42">
        <v>16.3733</v>
      </c>
      <c r="G33" s="42">
        <v>16.643999999999998</v>
      </c>
      <c r="H33" s="42">
        <v>37.722999999999999</v>
      </c>
      <c r="I33" s="42">
        <v>41.865000000000002</v>
      </c>
      <c r="J33" s="42">
        <v>46.978000000000002</v>
      </c>
      <c r="K33" s="42">
        <v>18.768000000000001</v>
      </c>
      <c r="L33" s="42">
        <v>23.42</v>
      </c>
      <c r="M33" s="42">
        <v>27.963999999999999</v>
      </c>
      <c r="N33" s="42">
        <v>12.260999999999999</v>
      </c>
      <c r="O33" s="42">
        <v>30.332999999999998</v>
      </c>
      <c r="P33" s="42">
        <v>18.7</v>
      </c>
    </row>
    <row r="34" spans="1:16" ht="14.5" x14ac:dyDescent="0.25">
      <c r="A34" s="41" t="s">
        <v>72</v>
      </c>
      <c r="B34" s="41" t="s">
        <v>291</v>
      </c>
      <c r="C34" s="42">
        <v>0.40437400000000001</v>
      </c>
      <c r="D34" s="42">
        <v>1.2282999999999999</v>
      </c>
      <c r="E34" s="42">
        <v>0.20851500000000001</v>
      </c>
      <c r="F34" s="42">
        <v>0.67671800000000004</v>
      </c>
      <c r="G34" s="42">
        <v>1.784</v>
      </c>
      <c r="H34" s="42">
        <v>4.6619999999999999</v>
      </c>
      <c r="I34" s="42">
        <v>3.794</v>
      </c>
      <c r="J34" s="42">
        <v>2.371</v>
      </c>
      <c r="K34" s="42">
        <v>3.7170000000000001</v>
      </c>
      <c r="L34" s="42">
        <v>1.6919999999999999</v>
      </c>
      <c r="M34" s="42">
        <v>3.0259999999999998</v>
      </c>
      <c r="N34" s="42">
        <v>4.9429999999999996</v>
      </c>
      <c r="O34" s="42">
        <v>4.1779999999999999</v>
      </c>
      <c r="P34" s="42">
        <v>1.0629999999999999</v>
      </c>
    </row>
    <row r="35" spans="1:16" ht="14.5" x14ac:dyDescent="0.25">
      <c r="A35" s="41" t="s">
        <v>74</v>
      </c>
      <c r="B35" s="41" t="s">
        <v>296</v>
      </c>
      <c r="C35" s="42">
        <v>12.934900000000001</v>
      </c>
      <c r="D35" s="42">
        <v>183.541</v>
      </c>
      <c r="E35" s="42">
        <v>124.968</v>
      </c>
      <c r="F35" s="42">
        <v>69.901300000000006</v>
      </c>
      <c r="G35" s="42">
        <v>23.933</v>
      </c>
      <c r="H35" s="42">
        <v>59.634999999999998</v>
      </c>
      <c r="I35" s="42">
        <v>40.645000000000003</v>
      </c>
      <c r="J35" s="42">
        <v>30.143000000000001</v>
      </c>
      <c r="K35" s="42">
        <v>58.298999999999999</v>
      </c>
      <c r="L35" s="42">
        <v>33.651000000000003</v>
      </c>
      <c r="M35" s="42">
        <v>61.570999999999998</v>
      </c>
      <c r="N35" s="42">
        <v>56.567</v>
      </c>
      <c r="O35" s="42">
        <v>54.261000000000003</v>
      </c>
      <c r="P35" s="42">
        <v>35.375999999999998</v>
      </c>
    </row>
    <row r="36" spans="1:16" ht="14.5" x14ac:dyDescent="0.25">
      <c r="A36" s="41" t="s">
        <v>76</v>
      </c>
      <c r="B36" s="41" t="s">
        <v>301</v>
      </c>
      <c r="C36" s="42">
        <v>16.2881</v>
      </c>
      <c r="D36" s="42">
        <v>14.268000000000001</v>
      </c>
      <c r="E36" s="42">
        <v>14.3955</v>
      </c>
      <c r="F36" s="42">
        <v>15.592700000000001</v>
      </c>
      <c r="G36" s="42">
        <v>12.157999999999999</v>
      </c>
      <c r="H36" s="42">
        <v>22.529</v>
      </c>
      <c r="I36" s="42">
        <v>28.553000000000001</v>
      </c>
      <c r="J36" s="42">
        <v>38.246000000000002</v>
      </c>
      <c r="K36" s="42">
        <v>14.426</v>
      </c>
      <c r="L36" s="42">
        <v>16.687999999999999</v>
      </c>
      <c r="M36" s="42">
        <v>21.995000000000001</v>
      </c>
      <c r="N36" s="42">
        <v>15.048</v>
      </c>
      <c r="O36" s="42">
        <v>27.117999999999999</v>
      </c>
      <c r="P36" s="42">
        <v>28.527999999999999</v>
      </c>
    </row>
    <row r="37" spans="1:16" ht="14.5" x14ac:dyDescent="0.25">
      <c r="A37" s="41" t="s">
        <v>78</v>
      </c>
      <c r="B37" s="41" t="s">
        <v>306</v>
      </c>
      <c r="C37" s="42">
        <v>0.65243099999999998</v>
      </c>
      <c r="D37" s="42">
        <v>6.0887099999999998</v>
      </c>
      <c r="E37" s="42">
        <v>5.9108400000000003</v>
      </c>
      <c r="F37" s="42">
        <v>4.1493200000000003</v>
      </c>
      <c r="G37" s="42">
        <v>4.1459999999999999</v>
      </c>
      <c r="H37" s="42">
        <v>4.2370000000000001</v>
      </c>
      <c r="I37" s="42">
        <v>2.4740000000000002</v>
      </c>
      <c r="J37" s="42">
        <v>1.5589999999999999</v>
      </c>
      <c r="K37" s="42">
        <v>5.2859999999999996</v>
      </c>
      <c r="L37" s="42">
        <v>3.8039999999999998</v>
      </c>
      <c r="M37" s="42">
        <v>2.427</v>
      </c>
      <c r="N37" s="42">
        <v>3.976</v>
      </c>
      <c r="O37" s="42">
        <v>4.9809999999999999</v>
      </c>
      <c r="P37" s="42">
        <v>2.3969999999999998</v>
      </c>
    </row>
    <row r="38" spans="1:16" ht="14.5" x14ac:dyDescent="0.25">
      <c r="A38" s="41" t="s">
        <v>80</v>
      </c>
      <c r="B38" s="41" t="s">
        <v>311</v>
      </c>
      <c r="C38" s="42">
        <v>11.092599999999999</v>
      </c>
      <c r="D38" s="42">
        <v>24.2667</v>
      </c>
      <c r="E38" s="42">
        <v>18.676500000000001</v>
      </c>
      <c r="F38" s="42">
        <v>16.6723</v>
      </c>
      <c r="G38" s="42">
        <v>18.608000000000001</v>
      </c>
      <c r="H38" s="42">
        <v>23.297999999999998</v>
      </c>
      <c r="I38" s="42">
        <v>15.349</v>
      </c>
      <c r="J38" s="42">
        <v>12.712999999999999</v>
      </c>
      <c r="K38" s="42">
        <v>21.911999999999999</v>
      </c>
      <c r="L38" s="42">
        <v>13.923</v>
      </c>
      <c r="M38" s="42">
        <v>13.058</v>
      </c>
      <c r="N38" s="42">
        <v>24.085000000000001</v>
      </c>
      <c r="O38" s="42">
        <v>16.027999999999999</v>
      </c>
      <c r="P38" s="42">
        <v>9.6039999999999992</v>
      </c>
    </row>
    <row r="39" spans="1:16" ht="14.5" x14ac:dyDescent="0.25">
      <c r="A39" s="41" t="s">
        <v>82</v>
      </c>
      <c r="B39" s="41" t="s">
        <v>316</v>
      </c>
      <c r="C39" s="42">
        <v>0.20948600000000001</v>
      </c>
      <c r="D39" s="42">
        <v>0.480684</v>
      </c>
      <c r="E39" s="42">
        <v>2.3288199999999999</v>
      </c>
      <c r="F39" s="42">
        <v>0.23189599999999999</v>
      </c>
      <c r="G39" s="42">
        <v>0.35399999999999998</v>
      </c>
      <c r="H39" s="42">
        <v>7.8E-2</v>
      </c>
      <c r="I39" s="42">
        <v>0.109</v>
      </c>
      <c r="J39" s="42">
        <v>0.03</v>
      </c>
      <c r="K39" s="42">
        <v>0.45200000000000001</v>
      </c>
      <c r="L39" s="42">
        <v>0.11700000000000001</v>
      </c>
      <c r="M39" s="42">
        <v>0.27900000000000003</v>
      </c>
      <c r="N39" s="42">
        <v>0.48599999999999999</v>
      </c>
      <c r="O39" s="42">
        <v>0.47099999999999997</v>
      </c>
      <c r="P39" s="42">
        <v>0.11700000000000001</v>
      </c>
    </row>
    <row r="40" spans="1:16" ht="14.5" x14ac:dyDescent="0.25">
      <c r="A40" s="41" t="s">
        <v>84</v>
      </c>
      <c r="B40" s="41" t="s">
        <v>321</v>
      </c>
      <c r="C40" s="42">
        <v>0.97726900000000005</v>
      </c>
      <c r="D40" s="42">
        <v>0.19005900000000001</v>
      </c>
      <c r="E40" s="42">
        <v>2.7098399999999998</v>
      </c>
      <c r="F40" s="42">
        <v>0.53881299999999999</v>
      </c>
      <c r="G40" s="42">
        <v>1.468</v>
      </c>
      <c r="H40" s="42">
        <v>0.51</v>
      </c>
      <c r="I40" s="42">
        <v>0.94799999999999995</v>
      </c>
      <c r="J40" s="42">
        <v>0.98299999999999998</v>
      </c>
      <c r="K40" s="42">
        <v>2.0840000000000001</v>
      </c>
      <c r="L40" s="42">
        <v>1.3779999999999999</v>
      </c>
      <c r="M40" s="42">
        <v>1.464</v>
      </c>
      <c r="N40" s="42">
        <v>1.7629999999999999</v>
      </c>
      <c r="O40" s="42">
        <v>0.71899999999999997</v>
      </c>
      <c r="P40" s="42">
        <v>1.3009999999999999</v>
      </c>
    </row>
    <row r="41" spans="1:16" ht="14.5" x14ac:dyDescent="0.25">
      <c r="A41" s="41" t="s">
        <v>10</v>
      </c>
      <c r="B41" s="41" t="s">
        <v>326</v>
      </c>
      <c r="C41" s="42">
        <v>1.4006400000000001</v>
      </c>
      <c r="D41" s="42">
        <v>1.7267399999999999</v>
      </c>
      <c r="E41" s="42">
        <v>2.9012799999999999</v>
      </c>
      <c r="F41" s="42">
        <v>1.37541</v>
      </c>
      <c r="G41" s="42">
        <v>0.74199999999999999</v>
      </c>
      <c r="H41" s="42">
        <v>0.58199999999999996</v>
      </c>
      <c r="I41" s="42">
        <v>0.83099999999999996</v>
      </c>
      <c r="J41" s="42">
        <v>0.58599999999999997</v>
      </c>
      <c r="K41" s="42">
        <v>1.0900000000000001</v>
      </c>
      <c r="L41" s="42">
        <v>0.65400000000000003</v>
      </c>
      <c r="M41" s="42">
        <v>0.73299999999999998</v>
      </c>
      <c r="N41" s="42">
        <v>0.97699999999999998</v>
      </c>
      <c r="O41" s="42">
        <v>0.77900000000000003</v>
      </c>
      <c r="P41" s="42">
        <v>0.53600000000000003</v>
      </c>
    </row>
    <row r="42" spans="1:16" ht="14.5" x14ac:dyDescent="0.25">
      <c r="A42" s="41" t="s">
        <v>12</v>
      </c>
      <c r="B42" s="41" t="s">
        <v>331</v>
      </c>
      <c r="C42" s="42">
        <v>0.377724</v>
      </c>
      <c r="D42" s="42">
        <v>1.5398099999999999</v>
      </c>
      <c r="E42" s="42">
        <v>0.46384500000000001</v>
      </c>
      <c r="F42" s="42">
        <v>0.22013199999999999</v>
      </c>
      <c r="G42" s="42">
        <v>0.438</v>
      </c>
      <c r="H42" s="42">
        <v>2.2240000000000002</v>
      </c>
      <c r="I42" s="42">
        <v>0.46400000000000002</v>
      </c>
      <c r="J42" s="42">
        <v>0.89700000000000002</v>
      </c>
      <c r="K42" s="42">
        <v>1.9570000000000001</v>
      </c>
      <c r="L42" s="42">
        <v>0.44600000000000001</v>
      </c>
      <c r="M42" s="42">
        <v>1.234</v>
      </c>
      <c r="N42" s="42">
        <v>1.4319999999999999</v>
      </c>
      <c r="O42" s="42">
        <v>1.038</v>
      </c>
      <c r="P42" s="42">
        <v>1.395</v>
      </c>
    </row>
    <row r="43" spans="1:16" ht="14.5" x14ac:dyDescent="0.25">
      <c r="A43" s="41" t="s">
        <v>14</v>
      </c>
      <c r="B43" s="41" t="s">
        <v>336</v>
      </c>
      <c r="C43" s="42">
        <v>0.01</v>
      </c>
      <c r="D43" s="42">
        <v>6.60549E-2</v>
      </c>
      <c r="E43" s="42">
        <v>5.25075</v>
      </c>
      <c r="F43" s="42">
        <v>5.1208200000000002E-2</v>
      </c>
      <c r="G43" s="42">
        <v>3.3000000000000002E-2</v>
      </c>
      <c r="H43" s="42">
        <v>0.26900000000000002</v>
      </c>
      <c r="I43" s="42">
        <v>9.8000000000000004E-2</v>
      </c>
      <c r="J43" s="42">
        <v>3.1E-2</v>
      </c>
      <c r="K43" s="42">
        <v>0.39600000000000002</v>
      </c>
      <c r="L43" s="42">
        <v>5.0999999999999997E-2</v>
      </c>
      <c r="M43" s="42">
        <v>0.128</v>
      </c>
      <c r="N43" s="42">
        <v>0.13700000000000001</v>
      </c>
      <c r="O43" s="42">
        <v>0.01</v>
      </c>
      <c r="P43" s="42">
        <v>0.127</v>
      </c>
    </row>
    <row r="44" spans="1:16" ht="14.5" x14ac:dyDescent="0.25">
      <c r="A44" s="41" t="s">
        <v>16</v>
      </c>
      <c r="B44" s="41" t="s">
        <v>341</v>
      </c>
      <c r="C44" s="42">
        <v>0.449795</v>
      </c>
      <c r="D44" s="42">
        <v>1.9505300000000001</v>
      </c>
      <c r="E44" s="42">
        <v>3.6322999999999999</v>
      </c>
      <c r="F44" s="42">
        <v>1.0525199999999999</v>
      </c>
      <c r="G44" s="42">
        <v>1.9590000000000001</v>
      </c>
      <c r="H44" s="42">
        <v>3.4009999999999998</v>
      </c>
      <c r="I44" s="42">
        <v>2.306</v>
      </c>
      <c r="J44" s="42">
        <v>3.157</v>
      </c>
      <c r="K44" s="42">
        <v>3.629</v>
      </c>
      <c r="L44" s="42">
        <v>1.234</v>
      </c>
      <c r="M44" s="42">
        <v>4.4279999999999999</v>
      </c>
      <c r="N44" s="42">
        <v>2.3969999999999998</v>
      </c>
      <c r="O44" s="42">
        <v>1.7949999999999999</v>
      </c>
      <c r="P44" s="42">
        <v>1.0329999999999999</v>
      </c>
    </row>
    <row r="45" spans="1:16" ht="14.5" x14ac:dyDescent="0.25">
      <c r="A45" s="41" t="s">
        <v>18</v>
      </c>
      <c r="B45" s="41" t="s">
        <v>346</v>
      </c>
      <c r="C45" s="42">
        <v>1.7902100000000001</v>
      </c>
      <c r="D45" s="42">
        <v>0.38424599999999998</v>
      </c>
      <c r="E45" s="42">
        <v>11.5944</v>
      </c>
      <c r="F45" s="42">
        <v>2.8018900000000002</v>
      </c>
      <c r="G45" s="42">
        <v>0.01</v>
      </c>
      <c r="H45" s="42">
        <v>0.17799999999999999</v>
      </c>
      <c r="I45" s="42">
        <v>2.5999999999999999E-2</v>
      </c>
      <c r="J45" s="42">
        <v>0.01</v>
      </c>
      <c r="K45" s="42">
        <v>0.123</v>
      </c>
      <c r="L45" s="42">
        <v>8.1000000000000003E-2</v>
      </c>
      <c r="M45" s="42">
        <v>5.7000000000000002E-2</v>
      </c>
      <c r="N45" s="42">
        <v>0.13500000000000001</v>
      </c>
      <c r="O45" s="42">
        <v>6.9000000000000006E-2</v>
      </c>
      <c r="P45" s="42">
        <v>0.115</v>
      </c>
    </row>
    <row r="46" spans="1:16" ht="14.5" x14ac:dyDescent="0.25">
      <c r="A46" s="41" t="s">
        <v>20</v>
      </c>
      <c r="B46" s="41" t="s">
        <v>351</v>
      </c>
      <c r="C46" s="42">
        <v>22.655799999999999</v>
      </c>
      <c r="D46" s="42">
        <v>38.830199999999998</v>
      </c>
      <c r="E46" s="42">
        <v>28.447700000000001</v>
      </c>
      <c r="F46" s="42">
        <v>26.779399999999999</v>
      </c>
      <c r="G46" s="42">
        <v>28.701000000000001</v>
      </c>
      <c r="H46" s="42">
        <v>57.091000000000001</v>
      </c>
      <c r="I46" s="42">
        <v>42.551000000000002</v>
      </c>
      <c r="J46" s="42">
        <v>33.673999999999999</v>
      </c>
      <c r="K46" s="42">
        <v>47.984999999999999</v>
      </c>
      <c r="L46" s="42">
        <v>31.079000000000001</v>
      </c>
      <c r="M46" s="42">
        <v>28.265000000000001</v>
      </c>
      <c r="N46" s="42">
        <v>51.933</v>
      </c>
      <c r="O46" s="42">
        <v>30.420999999999999</v>
      </c>
      <c r="P46" s="42">
        <v>25.143999999999998</v>
      </c>
    </row>
    <row r="47" spans="1:16" ht="14.5" x14ac:dyDescent="0.25">
      <c r="A47" s="41" t="s">
        <v>22</v>
      </c>
      <c r="B47" s="41" t="s">
        <v>356</v>
      </c>
      <c r="C47" s="42">
        <v>5.3067700000000002</v>
      </c>
      <c r="D47" s="42">
        <v>3.8777300000000001</v>
      </c>
      <c r="E47" s="42">
        <v>18.691500000000001</v>
      </c>
      <c r="F47" s="42">
        <v>10.962199999999999</v>
      </c>
      <c r="G47" s="42">
        <v>1.3069999999999999</v>
      </c>
      <c r="H47" s="42">
        <v>4.1470000000000002</v>
      </c>
      <c r="I47" s="42">
        <v>3.069</v>
      </c>
      <c r="J47" s="42">
        <v>2.226</v>
      </c>
      <c r="K47" s="42">
        <v>4.4039999999999999</v>
      </c>
      <c r="L47" s="42">
        <v>0.92600000000000005</v>
      </c>
      <c r="M47" s="42">
        <v>1.954</v>
      </c>
      <c r="N47" s="42">
        <v>2.5270000000000001</v>
      </c>
      <c r="O47" s="42">
        <v>1.7789999999999999</v>
      </c>
      <c r="P47" s="42">
        <v>1.2010000000000001</v>
      </c>
    </row>
    <row r="48" spans="1:16" ht="14.5" x14ac:dyDescent="0.25">
      <c r="A48" s="41" t="s">
        <v>24</v>
      </c>
      <c r="B48" s="41" t="s">
        <v>361</v>
      </c>
      <c r="C48" s="42">
        <v>0.41032099999999999</v>
      </c>
      <c r="D48" s="42">
        <v>0.43151099999999998</v>
      </c>
      <c r="E48" s="42">
        <v>4.9360999999999997</v>
      </c>
      <c r="F48" s="42">
        <v>0.76489700000000005</v>
      </c>
      <c r="G48" s="42">
        <v>0.41499999999999998</v>
      </c>
      <c r="H48" s="42">
        <v>3.5950000000000002</v>
      </c>
      <c r="I48" s="42">
        <v>3.91</v>
      </c>
      <c r="J48" s="42">
        <v>1.591</v>
      </c>
      <c r="K48" s="42">
        <v>1.2230000000000001</v>
      </c>
      <c r="L48" s="42">
        <v>0.56000000000000005</v>
      </c>
      <c r="M48" s="42">
        <v>1.48</v>
      </c>
      <c r="N48" s="42">
        <v>0.58799999999999997</v>
      </c>
      <c r="O48" s="42">
        <v>1.3939999999999999</v>
      </c>
      <c r="P48" s="42">
        <v>0.76</v>
      </c>
    </row>
    <row r="49" spans="1:16" ht="14.5" x14ac:dyDescent="0.25">
      <c r="A49" s="41" t="s">
        <v>26</v>
      </c>
      <c r="B49" s="41" t="s">
        <v>366</v>
      </c>
      <c r="C49" s="42">
        <v>0.64035900000000001</v>
      </c>
      <c r="D49" s="42">
        <v>8.0109899999999996</v>
      </c>
      <c r="E49" s="42">
        <v>0.33928599999999998</v>
      </c>
      <c r="F49" s="42">
        <v>1.06619</v>
      </c>
      <c r="G49" s="42">
        <v>6.3E-2</v>
      </c>
      <c r="H49" s="42">
        <v>1.0489999999999999</v>
      </c>
      <c r="I49" s="42">
        <v>0.36299999999999999</v>
      </c>
      <c r="J49" s="42">
        <v>1.5589999999999999</v>
      </c>
      <c r="K49" s="42">
        <v>10.285</v>
      </c>
      <c r="L49" s="42">
        <v>0.01</v>
      </c>
      <c r="M49" s="42">
        <v>2.5999999999999999E-2</v>
      </c>
      <c r="N49" s="42">
        <v>6.1630000000000003</v>
      </c>
      <c r="O49" s="42">
        <v>1.141</v>
      </c>
      <c r="P49" s="42">
        <v>5.9909999999999997</v>
      </c>
    </row>
    <row r="50" spans="1:16" ht="14.5" x14ac:dyDescent="0.25">
      <c r="A50" s="41" t="s">
        <v>28</v>
      </c>
      <c r="B50" s="41" t="s">
        <v>371</v>
      </c>
      <c r="C50" s="42">
        <v>0.01</v>
      </c>
      <c r="D50" s="42">
        <v>0.01</v>
      </c>
      <c r="E50" s="42">
        <v>0.01</v>
      </c>
      <c r="F50" s="42">
        <v>0.01</v>
      </c>
      <c r="G50" s="42">
        <v>16.638000000000002</v>
      </c>
      <c r="H50" s="42">
        <v>61.253</v>
      </c>
      <c r="I50" s="42">
        <v>23.475999999999999</v>
      </c>
      <c r="J50" s="42">
        <v>49.311999999999998</v>
      </c>
      <c r="K50" s="42">
        <v>65.433000000000007</v>
      </c>
      <c r="L50" s="42">
        <v>7.226</v>
      </c>
      <c r="M50" s="42">
        <v>20.850999999999999</v>
      </c>
      <c r="N50" s="42">
        <v>224.04599999999999</v>
      </c>
      <c r="O50" s="42">
        <v>119.41800000000001</v>
      </c>
      <c r="P50" s="42">
        <v>78.320999999999998</v>
      </c>
    </row>
    <row r="51" spans="1:16" ht="14.5" x14ac:dyDescent="0.25">
      <c r="A51" s="41" t="s">
        <v>30</v>
      </c>
      <c r="B51" s="41" t="s">
        <v>376</v>
      </c>
      <c r="C51" s="42">
        <v>14.827500000000001</v>
      </c>
      <c r="D51" s="42">
        <v>18.782900000000001</v>
      </c>
      <c r="E51" s="42">
        <v>26.515999999999998</v>
      </c>
      <c r="F51" s="42">
        <v>17.212499999999999</v>
      </c>
      <c r="G51" s="42">
        <v>12.917999999999999</v>
      </c>
      <c r="H51" s="42">
        <v>8.6110000000000007</v>
      </c>
      <c r="I51" s="42">
        <v>7.9459999999999997</v>
      </c>
      <c r="J51" s="42">
        <v>2.5310000000000001</v>
      </c>
      <c r="K51" s="42">
        <v>13.933999999999999</v>
      </c>
      <c r="L51" s="42">
        <v>11.786</v>
      </c>
      <c r="M51" s="42">
        <v>4.51</v>
      </c>
      <c r="N51" s="42">
        <v>14.56</v>
      </c>
      <c r="O51" s="42">
        <v>9.9190000000000005</v>
      </c>
      <c r="P51" s="42">
        <v>5.3239999999999998</v>
      </c>
    </row>
    <row r="52" spans="1:16" ht="14.5" x14ac:dyDescent="0.25">
      <c r="A52" s="41" t="s">
        <v>32</v>
      </c>
      <c r="B52" s="41" t="s">
        <v>381</v>
      </c>
      <c r="C52" s="42">
        <v>44.616900000000001</v>
      </c>
      <c r="D52" s="42">
        <v>46.680399999999999</v>
      </c>
      <c r="E52" s="42">
        <v>37.633099999999999</v>
      </c>
      <c r="F52" s="42">
        <v>50.865200000000002</v>
      </c>
      <c r="G52" s="42">
        <v>1.98</v>
      </c>
      <c r="H52" s="42">
        <v>0.85099999999999998</v>
      </c>
      <c r="I52" s="42">
        <v>6.3129999999999997</v>
      </c>
      <c r="J52" s="42">
        <v>1.7529999999999999</v>
      </c>
      <c r="K52" s="42">
        <v>0.76700000000000002</v>
      </c>
      <c r="L52" s="42">
        <v>1.099</v>
      </c>
      <c r="M52" s="42">
        <v>0.79800000000000004</v>
      </c>
      <c r="N52" s="42">
        <v>0.52400000000000002</v>
      </c>
      <c r="O52" s="42">
        <v>1.2110000000000001</v>
      </c>
      <c r="P52" s="42">
        <v>1.1439999999999999</v>
      </c>
    </row>
    <row r="53" spans="1:16" ht="14.5" x14ac:dyDescent="0.25">
      <c r="A53" s="41" t="s">
        <v>34</v>
      </c>
      <c r="B53" s="41" t="s">
        <v>386</v>
      </c>
      <c r="C53" s="42">
        <v>7.1650900000000002</v>
      </c>
      <c r="D53" s="42">
        <v>18.473600000000001</v>
      </c>
      <c r="E53" s="42">
        <v>13.2706</v>
      </c>
      <c r="F53" s="42">
        <v>9.1729900000000004</v>
      </c>
      <c r="G53" s="42">
        <v>7.4530000000000003</v>
      </c>
      <c r="H53" s="42">
        <v>23.698</v>
      </c>
      <c r="I53" s="42">
        <v>24.963000000000001</v>
      </c>
      <c r="J53" s="42">
        <v>32.186</v>
      </c>
      <c r="K53" s="42">
        <v>18.527000000000001</v>
      </c>
      <c r="L53" s="42">
        <v>14.606</v>
      </c>
      <c r="M53" s="42">
        <v>10.162000000000001</v>
      </c>
      <c r="N53" s="42">
        <v>14.154</v>
      </c>
      <c r="O53" s="42">
        <v>32.567</v>
      </c>
      <c r="P53" s="42">
        <v>9.6150000000000002</v>
      </c>
    </row>
    <row r="54" spans="1:16" ht="14.5" x14ac:dyDescent="0.25">
      <c r="A54" s="41" t="s">
        <v>36</v>
      </c>
      <c r="B54" s="41" t="s">
        <v>391</v>
      </c>
      <c r="C54" s="42">
        <v>4.3889400000000002E-2</v>
      </c>
      <c r="D54" s="42">
        <v>8.4610900000000004</v>
      </c>
      <c r="E54" s="42">
        <v>1.63818</v>
      </c>
      <c r="F54" s="42">
        <v>1.0135400000000001</v>
      </c>
      <c r="G54" s="42">
        <v>4.4080000000000004</v>
      </c>
      <c r="H54" s="42">
        <v>29.617999999999999</v>
      </c>
      <c r="I54" s="42">
        <v>8.2899999999999991</v>
      </c>
      <c r="J54" s="42">
        <v>29.295999999999999</v>
      </c>
      <c r="K54" s="42">
        <v>34.634999999999998</v>
      </c>
      <c r="L54" s="42">
        <v>3.7189999999999999</v>
      </c>
      <c r="M54" s="42">
        <v>15.38</v>
      </c>
      <c r="N54" s="42">
        <v>150.381</v>
      </c>
      <c r="O54" s="42">
        <v>103.145</v>
      </c>
      <c r="P54" s="42">
        <v>286.79399999999998</v>
      </c>
    </row>
    <row r="55" spans="1:16" ht="14.5" x14ac:dyDescent="0.25">
      <c r="A55" s="41" t="s">
        <v>38</v>
      </c>
      <c r="B55" s="41" t="s">
        <v>396</v>
      </c>
      <c r="C55" s="42">
        <v>15.2073</v>
      </c>
      <c r="D55" s="42">
        <v>160.947</v>
      </c>
      <c r="E55" s="42">
        <v>79.898399999999995</v>
      </c>
      <c r="F55" s="42">
        <v>43.4679</v>
      </c>
      <c r="G55" s="42">
        <v>3.5139999999999998</v>
      </c>
      <c r="H55" s="42">
        <v>15.141999999999999</v>
      </c>
      <c r="I55" s="42">
        <v>11.691000000000001</v>
      </c>
      <c r="J55" s="42">
        <v>5.1639999999999997</v>
      </c>
      <c r="K55" s="42">
        <v>10.946</v>
      </c>
      <c r="L55" s="42">
        <v>3.4769999999999999</v>
      </c>
      <c r="M55" s="42">
        <v>9.8510000000000009</v>
      </c>
      <c r="N55" s="42">
        <v>5.8949999999999996</v>
      </c>
      <c r="O55" s="42">
        <v>4.1319999999999997</v>
      </c>
      <c r="P55" s="42">
        <v>3.9319999999999999</v>
      </c>
    </row>
    <row r="56" spans="1:16" ht="14.5" x14ac:dyDescent="0.25">
      <c r="A56" s="41" t="s">
        <v>40</v>
      </c>
      <c r="B56" s="41" t="s">
        <v>401</v>
      </c>
      <c r="C56" s="42">
        <v>0.01</v>
      </c>
      <c r="D56" s="42">
        <v>0.01</v>
      </c>
      <c r="E56" s="42">
        <v>0.01</v>
      </c>
      <c r="F56" s="42">
        <v>0.01</v>
      </c>
      <c r="G56" s="42">
        <v>2.5000000000000001E-2</v>
      </c>
      <c r="H56" s="42">
        <v>0.01</v>
      </c>
      <c r="I56" s="42">
        <v>0.01</v>
      </c>
      <c r="J56" s="42">
        <v>0.01</v>
      </c>
      <c r="K56" s="42">
        <v>0.01</v>
      </c>
      <c r="L56" s="42">
        <v>0.01</v>
      </c>
      <c r="M56" s="42">
        <v>0.01</v>
      </c>
      <c r="N56" s="42">
        <v>0.01</v>
      </c>
      <c r="O56" s="42">
        <v>0.01</v>
      </c>
      <c r="P56" s="42">
        <v>0.01</v>
      </c>
    </row>
    <row r="57" spans="1:16" ht="14.5" x14ac:dyDescent="0.25">
      <c r="A57" s="41" t="s">
        <v>42</v>
      </c>
      <c r="B57" s="41" t="s">
        <v>406</v>
      </c>
      <c r="C57" s="42">
        <v>0.63808299999999996</v>
      </c>
      <c r="D57" s="42">
        <v>1.63377E-2</v>
      </c>
      <c r="E57" s="42">
        <v>7.8028799999999995E-2</v>
      </c>
      <c r="F57" s="42">
        <v>0.01</v>
      </c>
      <c r="G57" s="42">
        <v>2.5000000000000001E-2</v>
      </c>
      <c r="H57" s="42">
        <v>0.01</v>
      </c>
      <c r="I57" s="42">
        <v>0.01</v>
      </c>
      <c r="J57" s="42">
        <v>0.01</v>
      </c>
      <c r="K57" s="42">
        <v>0.01</v>
      </c>
      <c r="L57" s="42">
        <v>0.01</v>
      </c>
      <c r="M57" s="42">
        <v>0.01</v>
      </c>
      <c r="N57" s="42">
        <v>0.01</v>
      </c>
      <c r="O57" s="42">
        <v>0.01</v>
      </c>
      <c r="P57" s="42">
        <v>0.01</v>
      </c>
    </row>
    <row r="58" spans="1:16" ht="14.5" x14ac:dyDescent="0.25">
      <c r="A58" s="41" t="s">
        <v>44</v>
      </c>
      <c r="B58" s="41" t="s">
        <v>411</v>
      </c>
      <c r="C58" s="42">
        <v>0.97603899999999999</v>
      </c>
      <c r="D58" s="42">
        <v>20.709299999999999</v>
      </c>
      <c r="E58" s="42">
        <v>1.9906999999999999</v>
      </c>
      <c r="F58" s="42">
        <v>3.4367899999999998</v>
      </c>
      <c r="G58" s="42">
        <v>4.0129999999999999</v>
      </c>
      <c r="H58" s="42">
        <v>13.888</v>
      </c>
      <c r="I58" s="42">
        <v>6.1260000000000003</v>
      </c>
      <c r="J58" s="42">
        <v>9.4879999999999995</v>
      </c>
      <c r="K58" s="42">
        <v>19.498999999999999</v>
      </c>
      <c r="L58" s="42">
        <v>4.7009999999999996</v>
      </c>
      <c r="M58" s="42">
        <v>11.874000000000001</v>
      </c>
      <c r="N58" s="42">
        <v>22.532</v>
      </c>
      <c r="O58" s="42">
        <v>17.541</v>
      </c>
      <c r="P58" s="42">
        <v>19.356000000000002</v>
      </c>
    </row>
    <row r="59" spans="1:16" ht="14.5" x14ac:dyDescent="0.25">
      <c r="A59" s="41" t="s">
        <v>47</v>
      </c>
      <c r="B59" s="41" t="s">
        <v>416</v>
      </c>
      <c r="C59" s="42">
        <v>6.01919E-2</v>
      </c>
      <c r="D59" s="42">
        <v>7.6981800000000003E-2</v>
      </c>
      <c r="E59" s="42">
        <v>5.3980599999999997E-2</v>
      </c>
      <c r="F59" s="42">
        <v>0</v>
      </c>
      <c r="G59" s="42">
        <v>0.80100000000000005</v>
      </c>
      <c r="H59" s="42">
        <v>0.69099999999999995</v>
      </c>
      <c r="I59" s="42">
        <v>0.56999999999999995</v>
      </c>
      <c r="J59" s="42">
        <v>0.39600000000000002</v>
      </c>
      <c r="K59" s="42">
        <v>0.7</v>
      </c>
      <c r="L59" s="42">
        <v>0.90100000000000002</v>
      </c>
      <c r="M59" s="42">
        <v>4.8659999999999997</v>
      </c>
      <c r="N59" s="42">
        <v>4.8090000000000002</v>
      </c>
      <c r="O59" s="42">
        <v>3.1179999999999999</v>
      </c>
      <c r="P59" s="42">
        <v>9.6440000000000001</v>
      </c>
    </row>
    <row r="60" spans="1:16" ht="14.5" x14ac:dyDescent="0.25">
      <c r="A60" s="41" t="s">
        <v>49</v>
      </c>
      <c r="B60" s="41" t="s">
        <v>421</v>
      </c>
      <c r="C60" s="42">
        <v>22.954699999999999</v>
      </c>
      <c r="D60" s="42">
        <v>51.578499999999998</v>
      </c>
      <c r="E60" s="42">
        <v>5.26403</v>
      </c>
      <c r="F60" s="42">
        <v>26.207599999999999</v>
      </c>
      <c r="G60" s="42">
        <v>1.794</v>
      </c>
      <c r="H60" s="42">
        <v>2.746</v>
      </c>
      <c r="I60" s="42">
        <v>2.2069999999999999</v>
      </c>
      <c r="J60" s="42">
        <v>2.4129999999999998</v>
      </c>
      <c r="K60" s="42">
        <v>2.2570000000000001</v>
      </c>
      <c r="L60" s="42">
        <v>1.875</v>
      </c>
      <c r="M60" s="42">
        <v>2.9140000000000001</v>
      </c>
      <c r="N60" s="42">
        <v>2.0840000000000001</v>
      </c>
      <c r="O60" s="42">
        <v>2.8660000000000001</v>
      </c>
      <c r="P60" s="42">
        <v>1.956</v>
      </c>
    </row>
    <row r="61" spans="1:16" ht="14.5" x14ac:dyDescent="0.25">
      <c r="A61" s="41" t="s">
        <v>51</v>
      </c>
      <c r="B61" s="41" t="s">
        <v>426</v>
      </c>
      <c r="C61" s="42">
        <v>0.01</v>
      </c>
      <c r="D61" s="42">
        <v>0.01</v>
      </c>
      <c r="E61" s="42">
        <v>0.01</v>
      </c>
      <c r="F61" s="42">
        <v>0.01</v>
      </c>
      <c r="G61" s="42">
        <v>4.0049999999999999</v>
      </c>
      <c r="H61" s="42">
        <v>2.9830000000000001</v>
      </c>
      <c r="I61" s="42">
        <v>3.1280000000000001</v>
      </c>
      <c r="J61" s="42">
        <v>4.2380000000000004</v>
      </c>
      <c r="K61" s="42">
        <v>3.6890000000000001</v>
      </c>
      <c r="L61" s="42">
        <v>5.0730000000000004</v>
      </c>
      <c r="M61" s="42">
        <v>5.4610000000000003</v>
      </c>
      <c r="N61" s="42">
        <v>4.3979999999999997</v>
      </c>
      <c r="O61" s="42">
        <v>4.9279999999999999</v>
      </c>
      <c r="P61" s="42">
        <v>5.3109999999999999</v>
      </c>
    </row>
    <row r="62" spans="1:16" ht="14.5" x14ac:dyDescent="0.25">
      <c r="A62" s="41" t="s">
        <v>53</v>
      </c>
      <c r="B62" s="41" t="s">
        <v>431</v>
      </c>
      <c r="C62" s="42">
        <v>0.01</v>
      </c>
      <c r="D62" s="42">
        <v>0.01</v>
      </c>
      <c r="E62" s="42">
        <v>8.2366300000000003E-2</v>
      </c>
      <c r="F62" s="42">
        <v>4.9791099999999998E-2</v>
      </c>
      <c r="G62" s="42">
        <v>4.0049999999999999</v>
      </c>
      <c r="H62" s="42">
        <v>2.9830000000000001</v>
      </c>
      <c r="I62" s="42">
        <v>3.1280000000000001</v>
      </c>
      <c r="J62" s="42">
        <v>4.2380000000000004</v>
      </c>
      <c r="K62" s="42">
        <v>3.6890000000000001</v>
      </c>
      <c r="L62" s="42">
        <v>5.0730000000000004</v>
      </c>
      <c r="M62" s="42">
        <v>5.4610000000000003</v>
      </c>
      <c r="N62" s="42">
        <v>4.3979999999999997</v>
      </c>
      <c r="O62" s="42">
        <v>4.9279999999999999</v>
      </c>
      <c r="P62" s="42">
        <v>5.3109999999999999</v>
      </c>
    </row>
    <row r="63" spans="1:16" ht="14.5" x14ac:dyDescent="0.25">
      <c r="A63" s="41" t="s">
        <v>55</v>
      </c>
      <c r="B63" s="41" t="s">
        <v>436</v>
      </c>
      <c r="C63" s="42">
        <v>6.3022099999999996</v>
      </c>
      <c r="D63" s="42">
        <v>5.32789</v>
      </c>
      <c r="E63" s="42">
        <v>10.911199999999999</v>
      </c>
      <c r="F63" s="42">
        <v>4.2263200000000003</v>
      </c>
      <c r="G63" s="42">
        <v>2.9380000000000002</v>
      </c>
      <c r="H63" s="42">
        <v>3.6429999999999998</v>
      </c>
      <c r="I63" s="42">
        <v>3.2320000000000002</v>
      </c>
      <c r="J63" s="42">
        <v>3.1429999999999998</v>
      </c>
      <c r="K63" s="42">
        <v>3.665</v>
      </c>
      <c r="L63" s="42">
        <v>3.18</v>
      </c>
      <c r="M63" s="42">
        <v>2.3839999999999999</v>
      </c>
      <c r="N63" s="42">
        <v>3.274</v>
      </c>
      <c r="O63" s="42">
        <v>3.1829999999999998</v>
      </c>
      <c r="P63" s="42">
        <v>2.2850000000000001</v>
      </c>
    </row>
    <row r="64" spans="1:16" ht="14.5" x14ac:dyDescent="0.25">
      <c r="A64" s="41" t="s">
        <v>57</v>
      </c>
      <c r="B64" s="41" t="s">
        <v>441</v>
      </c>
      <c r="C64" s="42">
        <v>2.7696999999999998</v>
      </c>
      <c r="D64" s="42">
        <v>3.4462799999999998</v>
      </c>
      <c r="E64" s="42">
        <v>6.3465299999999996</v>
      </c>
      <c r="F64" s="42">
        <v>3.36687</v>
      </c>
      <c r="G64" s="42">
        <v>7.149</v>
      </c>
      <c r="H64" s="42">
        <v>6.8760000000000003</v>
      </c>
      <c r="I64" s="42">
        <v>9.9779999999999998</v>
      </c>
      <c r="J64" s="42">
        <v>4.2140000000000004</v>
      </c>
      <c r="K64" s="42">
        <v>9.2059999999999995</v>
      </c>
      <c r="L64" s="42">
        <v>5.6269999999999998</v>
      </c>
      <c r="M64" s="42">
        <v>5.65</v>
      </c>
      <c r="N64" s="42">
        <v>6.819</v>
      </c>
      <c r="O64" s="42">
        <v>6.6669999999999998</v>
      </c>
      <c r="P64" s="42">
        <v>7.9420000000000002</v>
      </c>
    </row>
    <row r="65" spans="1:16" ht="14.5" x14ac:dyDescent="0.25">
      <c r="A65" s="41" t="s">
        <v>59</v>
      </c>
      <c r="B65" s="41" t="s">
        <v>446</v>
      </c>
      <c r="C65" s="42">
        <v>9.7937899999999994E-2</v>
      </c>
      <c r="D65" s="42">
        <v>3.5708700000000002</v>
      </c>
      <c r="E65" s="42">
        <v>0.76383699999999999</v>
      </c>
      <c r="F65" s="42">
        <v>0.126664</v>
      </c>
      <c r="G65" s="42">
        <v>16.638000000000002</v>
      </c>
      <c r="H65" s="42">
        <v>61.253</v>
      </c>
      <c r="I65" s="42">
        <v>23.475999999999999</v>
      </c>
      <c r="J65" s="42">
        <v>49.311999999999998</v>
      </c>
      <c r="K65" s="42">
        <v>65.433000000000007</v>
      </c>
      <c r="L65" s="42">
        <v>7.226</v>
      </c>
      <c r="M65" s="42">
        <v>20.850999999999999</v>
      </c>
      <c r="N65" s="42">
        <v>224.047</v>
      </c>
      <c r="O65" s="42">
        <v>119.41800000000001</v>
      </c>
      <c r="P65" s="42">
        <v>78.320999999999998</v>
      </c>
    </row>
    <row r="66" spans="1:16" ht="14.5" x14ac:dyDescent="0.25">
      <c r="A66" s="41" t="s">
        <v>61</v>
      </c>
      <c r="B66" s="41" t="s">
        <v>451</v>
      </c>
      <c r="C66" s="42">
        <v>1.56809</v>
      </c>
      <c r="D66" s="42">
        <v>12.3436</v>
      </c>
      <c r="E66" s="42">
        <v>26.507100000000001</v>
      </c>
      <c r="F66" s="42">
        <v>18.171600000000002</v>
      </c>
      <c r="G66" s="42">
        <v>7.4530000000000003</v>
      </c>
      <c r="H66" s="42">
        <v>2.6339999999999999</v>
      </c>
      <c r="I66" s="42">
        <v>2.4649999999999999</v>
      </c>
      <c r="J66" s="42">
        <v>3.8940000000000001</v>
      </c>
      <c r="K66" s="42">
        <v>8.9320000000000004</v>
      </c>
      <c r="L66" s="42">
        <v>10.01</v>
      </c>
      <c r="M66" s="42">
        <v>6.1130000000000004</v>
      </c>
      <c r="N66" s="42">
        <v>8.4529999999999994</v>
      </c>
      <c r="O66" s="42">
        <v>13.991</v>
      </c>
      <c r="P66" s="42">
        <v>7.2850000000000001</v>
      </c>
    </row>
    <row r="67" spans="1:16" ht="14.5" x14ac:dyDescent="0.25">
      <c r="A67" s="41" t="s">
        <v>63</v>
      </c>
      <c r="B67" s="41" t="s">
        <v>456</v>
      </c>
      <c r="C67" s="42">
        <v>9.5173800000000003E-2</v>
      </c>
      <c r="D67" s="42">
        <v>1.97051</v>
      </c>
      <c r="E67" s="42">
        <v>0.37232100000000001</v>
      </c>
      <c r="F67" s="42">
        <v>1.34267</v>
      </c>
      <c r="G67" s="42">
        <v>0.40899999999999997</v>
      </c>
      <c r="H67" s="42">
        <v>1.0980000000000001</v>
      </c>
      <c r="I67" s="42">
        <v>0.55800000000000005</v>
      </c>
      <c r="J67" s="42">
        <v>0.46600000000000003</v>
      </c>
      <c r="K67" s="42">
        <v>0.52500000000000002</v>
      </c>
      <c r="L67" s="42">
        <v>0.85</v>
      </c>
      <c r="M67" s="42">
        <v>1.0109999999999999</v>
      </c>
      <c r="N67" s="42">
        <v>0.35199999999999998</v>
      </c>
      <c r="O67" s="42">
        <v>0.81</v>
      </c>
      <c r="P67" s="42">
        <v>0.11600000000000001</v>
      </c>
    </row>
    <row r="68" spans="1:16" ht="14.5" x14ac:dyDescent="0.25">
      <c r="A68" s="41" t="s">
        <v>65</v>
      </c>
      <c r="B68" s="41" t="s">
        <v>461</v>
      </c>
      <c r="C68" s="42">
        <v>1.2217800000000001</v>
      </c>
      <c r="D68" s="42">
        <v>2.31155</v>
      </c>
      <c r="E68" s="42">
        <v>11.4817</v>
      </c>
      <c r="F68" s="42">
        <v>1.6273899999999999</v>
      </c>
      <c r="G68" s="42">
        <v>9.5630000000000006</v>
      </c>
      <c r="H68" s="42">
        <v>4.6429999999999998</v>
      </c>
      <c r="I68" s="42">
        <v>5.5970000000000004</v>
      </c>
      <c r="J68" s="42">
        <v>4.2270000000000003</v>
      </c>
      <c r="K68" s="42">
        <v>6.1539999999999999</v>
      </c>
      <c r="L68" s="42">
        <v>9.3610000000000007</v>
      </c>
      <c r="M68" s="42">
        <v>3.79</v>
      </c>
      <c r="N68" s="42">
        <v>9.1890000000000001</v>
      </c>
      <c r="O68" s="42">
        <v>13.805999999999999</v>
      </c>
      <c r="P68" s="42">
        <v>6.6520000000000001</v>
      </c>
    </row>
    <row r="69" spans="1:16" ht="14.5" x14ac:dyDescent="0.25">
      <c r="A69" s="41" t="s">
        <v>67</v>
      </c>
      <c r="B69" s="41" t="s">
        <v>466</v>
      </c>
      <c r="C69" s="42">
        <v>1.9475499999999999</v>
      </c>
      <c r="D69" s="42">
        <v>56.4298</v>
      </c>
      <c r="E69" s="42">
        <v>11.794600000000001</v>
      </c>
      <c r="F69" s="42">
        <v>13.461399999999999</v>
      </c>
      <c r="G69" s="42">
        <v>10.957000000000001</v>
      </c>
      <c r="H69" s="42">
        <v>5.851</v>
      </c>
      <c r="I69" s="42">
        <v>9.3059999999999992</v>
      </c>
      <c r="J69" s="42">
        <v>3.427</v>
      </c>
      <c r="K69" s="42">
        <v>6.702</v>
      </c>
      <c r="L69" s="42">
        <v>13.691000000000001</v>
      </c>
      <c r="M69" s="42">
        <v>5.5359999999999996</v>
      </c>
      <c r="N69" s="42">
        <v>5.3120000000000003</v>
      </c>
      <c r="O69" s="42">
        <v>17.437999999999999</v>
      </c>
      <c r="P69" s="42">
        <v>3.343</v>
      </c>
    </row>
    <row r="70" spans="1:16" ht="14.5" x14ac:dyDescent="0.25">
      <c r="A70" s="41" t="s">
        <v>69</v>
      </c>
      <c r="B70" s="41" t="s">
        <v>471</v>
      </c>
      <c r="C70" s="42">
        <v>1.5810900000000001</v>
      </c>
      <c r="D70" s="42">
        <v>21.457999999999998</v>
      </c>
      <c r="E70" s="42">
        <v>1.0429900000000001</v>
      </c>
      <c r="F70" s="42">
        <v>5.5208300000000001</v>
      </c>
      <c r="G70" s="42">
        <v>9.2799999999999994</v>
      </c>
      <c r="H70" s="42">
        <v>49.381999999999998</v>
      </c>
      <c r="I70" s="42">
        <v>30.172999999999998</v>
      </c>
      <c r="J70" s="42">
        <v>30.574000000000002</v>
      </c>
      <c r="K70" s="42">
        <v>13.911</v>
      </c>
      <c r="L70" s="42">
        <v>4.5839999999999996</v>
      </c>
      <c r="M70" s="42">
        <v>10.534000000000001</v>
      </c>
      <c r="N70" s="42">
        <v>15.99</v>
      </c>
      <c r="O70" s="42">
        <v>19.277999999999999</v>
      </c>
      <c r="P70" s="42">
        <v>2.5209999999999999</v>
      </c>
    </row>
    <row r="71" spans="1:16" ht="14.5" x14ac:dyDescent="0.25">
      <c r="A71" s="41" t="s">
        <v>71</v>
      </c>
      <c r="B71" s="41" t="s">
        <v>476</v>
      </c>
      <c r="C71" s="42">
        <v>2.9390700000000001</v>
      </c>
      <c r="D71" s="42">
        <v>33.627800000000001</v>
      </c>
      <c r="E71" s="42">
        <v>2.4043000000000001</v>
      </c>
      <c r="F71" s="42">
        <v>11.2249</v>
      </c>
      <c r="G71" s="42">
        <v>81.063999999999993</v>
      </c>
      <c r="H71" s="42">
        <v>534.51300000000003</v>
      </c>
      <c r="I71" s="42">
        <v>199.68</v>
      </c>
      <c r="J71" s="42">
        <v>268.74900000000002</v>
      </c>
      <c r="K71" s="42">
        <v>192.10400000000001</v>
      </c>
      <c r="L71" s="42">
        <v>69.771000000000001</v>
      </c>
      <c r="M71" s="42">
        <v>155.512</v>
      </c>
      <c r="N71" s="42">
        <v>197.649</v>
      </c>
      <c r="O71" s="42">
        <v>238.58699999999999</v>
      </c>
      <c r="P71" s="42">
        <v>101.18300000000001</v>
      </c>
    </row>
    <row r="72" spans="1:16" ht="14.5" x14ac:dyDescent="0.25">
      <c r="A72" s="41" t="s">
        <v>73</v>
      </c>
      <c r="B72" s="41" t="s">
        <v>481</v>
      </c>
      <c r="C72" s="42">
        <v>0.01</v>
      </c>
      <c r="D72" s="42">
        <v>0.01</v>
      </c>
      <c r="E72" s="42">
        <v>0.01</v>
      </c>
      <c r="F72" s="42">
        <v>0.01</v>
      </c>
      <c r="G72" s="42">
        <v>2.9000000000000001E-2</v>
      </c>
      <c r="H72" s="42">
        <v>0.114</v>
      </c>
      <c r="I72" s="42">
        <v>5.8999999999999997E-2</v>
      </c>
      <c r="J72" s="42">
        <v>1.7000000000000001E-2</v>
      </c>
      <c r="K72" s="42">
        <v>0.01</v>
      </c>
      <c r="L72" s="42">
        <v>0.01</v>
      </c>
      <c r="M72" s="42">
        <v>0.01</v>
      </c>
      <c r="N72" s="42">
        <v>9.0999999999999998E-2</v>
      </c>
      <c r="O72" s="42">
        <v>5.3999999999999999E-2</v>
      </c>
      <c r="P72" s="42">
        <v>0.01</v>
      </c>
    </row>
    <row r="73" spans="1:16" ht="14.5" x14ac:dyDescent="0.25">
      <c r="A73" s="41" t="s">
        <v>75</v>
      </c>
      <c r="B73" s="41" t="s">
        <v>486</v>
      </c>
      <c r="C73" s="42">
        <v>1.16252</v>
      </c>
      <c r="D73" s="42">
        <v>0.65377099999999999</v>
      </c>
      <c r="E73" s="42">
        <v>2.96204</v>
      </c>
      <c r="F73" s="42">
        <v>0.55072600000000005</v>
      </c>
      <c r="G73" s="42">
        <v>2.786</v>
      </c>
      <c r="H73" s="42">
        <v>8.3849999999999998</v>
      </c>
      <c r="I73" s="42">
        <v>3.5819999999999999</v>
      </c>
      <c r="J73" s="42">
        <v>7.2770000000000001</v>
      </c>
      <c r="K73" s="42">
        <v>4.0819999999999999</v>
      </c>
      <c r="L73" s="42">
        <v>2.1880000000000002</v>
      </c>
      <c r="M73" s="42">
        <v>3.306</v>
      </c>
      <c r="N73" s="42">
        <v>4.4329999999999998</v>
      </c>
      <c r="O73" s="42">
        <v>4.8140000000000001</v>
      </c>
      <c r="P73" s="42">
        <v>2.8450000000000002</v>
      </c>
    </row>
    <row r="74" spans="1:16" ht="14.5" x14ac:dyDescent="0.25">
      <c r="A74" s="41" t="s">
        <v>77</v>
      </c>
      <c r="B74" s="41" t="s">
        <v>491</v>
      </c>
      <c r="C74" s="42">
        <v>15</v>
      </c>
      <c r="D74" s="42">
        <v>20.516100000000002</v>
      </c>
      <c r="E74" s="42">
        <v>62.851300000000002</v>
      </c>
      <c r="F74" s="42">
        <v>16.047699999999999</v>
      </c>
      <c r="G74" s="42">
        <v>12.372999999999999</v>
      </c>
      <c r="H74" s="42">
        <v>10.394</v>
      </c>
      <c r="I74" s="42">
        <v>18.727</v>
      </c>
      <c r="J74" s="42">
        <v>5.1360000000000001</v>
      </c>
      <c r="K74" s="42">
        <v>15.606999999999999</v>
      </c>
      <c r="L74" s="42">
        <v>19.416</v>
      </c>
      <c r="M74" s="42">
        <v>11.757999999999999</v>
      </c>
      <c r="N74" s="42">
        <v>12.759</v>
      </c>
      <c r="O74" s="42">
        <v>13.768000000000001</v>
      </c>
      <c r="P74" s="42">
        <v>10.125999999999999</v>
      </c>
    </row>
    <row r="75" spans="1:16" ht="14.5" x14ac:dyDescent="0.25">
      <c r="A75" s="41" t="s">
        <v>79</v>
      </c>
      <c r="B75" s="41" t="s">
        <v>496</v>
      </c>
      <c r="C75" s="42">
        <v>14.488200000000001</v>
      </c>
      <c r="D75" s="42">
        <v>13.5364</v>
      </c>
      <c r="E75" s="42">
        <v>27.061699999999998</v>
      </c>
      <c r="F75" s="42">
        <v>12.074999999999999</v>
      </c>
      <c r="G75" s="42">
        <v>11.003</v>
      </c>
      <c r="H75" s="42">
        <v>8.4429999999999996</v>
      </c>
      <c r="I75" s="42">
        <v>17.315000000000001</v>
      </c>
      <c r="J75" s="42">
        <v>7.6479999999999997</v>
      </c>
      <c r="K75" s="42">
        <v>14.013</v>
      </c>
      <c r="L75" s="42">
        <v>14.554</v>
      </c>
      <c r="M75" s="42">
        <v>11.55</v>
      </c>
      <c r="N75" s="42">
        <v>10.276999999999999</v>
      </c>
      <c r="O75" s="42">
        <v>12.180999999999999</v>
      </c>
      <c r="P75" s="42">
        <v>8.4939999999999998</v>
      </c>
    </row>
    <row r="76" spans="1:16" ht="14.5" x14ac:dyDescent="0.25">
      <c r="A76" s="41" t="s">
        <v>81</v>
      </c>
      <c r="B76" s="41" t="s">
        <v>501</v>
      </c>
      <c r="C76" s="42">
        <v>0.01</v>
      </c>
      <c r="D76" s="42">
        <v>0.01</v>
      </c>
      <c r="E76" s="42">
        <v>0.01</v>
      </c>
      <c r="F76" s="42">
        <v>0.01</v>
      </c>
      <c r="G76" s="42">
        <v>4.0049999999999999</v>
      </c>
      <c r="H76" s="42">
        <v>2.9830000000000001</v>
      </c>
      <c r="I76" s="42">
        <v>3.1280000000000001</v>
      </c>
      <c r="J76" s="42">
        <v>4.2380000000000004</v>
      </c>
      <c r="K76" s="42">
        <v>3.6890000000000001</v>
      </c>
      <c r="L76" s="42">
        <v>5.0730000000000004</v>
      </c>
      <c r="M76" s="42">
        <v>5.4610000000000003</v>
      </c>
      <c r="N76" s="42">
        <v>4.3979999999999997</v>
      </c>
      <c r="O76" s="42">
        <v>4.9279999999999999</v>
      </c>
      <c r="P76" s="42">
        <v>5.3109999999999999</v>
      </c>
    </row>
    <row r="77" spans="1:16" ht="14.5" x14ac:dyDescent="0.25">
      <c r="A77" s="43" t="s">
        <v>83</v>
      </c>
      <c r="B77" s="43" t="s">
        <v>506</v>
      </c>
      <c r="C77" s="44">
        <v>1.90435</v>
      </c>
      <c r="D77" s="44">
        <v>0.151694</v>
      </c>
      <c r="E77" s="44">
        <v>0.293186</v>
      </c>
      <c r="F77" s="44">
        <v>0.185754</v>
      </c>
      <c r="G77" s="44">
        <v>0.504</v>
      </c>
      <c r="H77" s="44">
        <v>0.59499999999999997</v>
      </c>
      <c r="I77" s="44">
        <v>0.42099999999999999</v>
      </c>
      <c r="J77" s="44">
        <v>0.62</v>
      </c>
      <c r="K77" s="44">
        <v>0.23599999999999999</v>
      </c>
      <c r="L77" s="44">
        <v>0.42699999999999999</v>
      </c>
      <c r="M77" s="44">
        <v>0.28899999999999998</v>
      </c>
      <c r="N77" s="44">
        <v>0.55000000000000004</v>
      </c>
      <c r="O77" s="44">
        <v>0.187</v>
      </c>
      <c r="P77" s="44">
        <v>0.38700000000000001</v>
      </c>
    </row>
    <row r="78" spans="1:16" x14ac:dyDescent="0.25">
      <c r="A78"/>
      <c r="B78"/>
      <c r="C78"/>
      <c r="D78"/>
      <c r="E78"/>
      <c r="F78"/>
      <c r="G78"/>
      <c r="H78"/>
      <c r="I78"/>
      <c r="J78"/>
      <c r="K78"/>
      <c r="L78"/>
      <c r="M78"/>
    </row>
    <row r="79" spans="1:16" x14ac:dyDescent="0.25">
      <c r="A79"/>
      <c r="B79"/>
      <c r="C79"/>
      <c r="D79"/>
      <c r="E79"/>
      <c r="F79"/>
      <c r="G79"/>
      <c r="H79"/>
      <c r="I79"/>
      <c r="J79"/>
      <c r="K79"/>
      <c r="L79"/>
      <c r="M79"/>
    </row>
    <row r="80" spans="1:16" x14ac:dyDescent="0.25">
      <c r="A80"/>
      <c r="B80"/>
      <c r="C80"/>
      <c r="D80"/>
      <c r="E80"/>
      <c r="F80"/>
      <c r="G80"/>
      <c r="H80"/>
      <c r="I80"/>
      <c r="J80"/>
      <c r="K80"/>
      <c r="L80"/>
      <c r="M80"/>
    </row>
    <row r="81" spans="1:13" x14ac:dyDescent="0.25">
      <c r="A81"/>
      <c r="B81"/>
      <c r="C81"/>
      <c r="D81"/>
      <c r="E81"/>
      <c r="F81"/>
      <c r="G81"/>
      <c r="H81"/>
      <c r="I81"/>
      <c r="J81"/>
      <c r="K81"/>
      <c r="L81"/>
      <c r="M81"/>
    </row>
    <row r="82" spans="1:13" x14ac:dyDescent="0.25">
      <c r="A82"/>
      <c r="B82"/>
      <c r="C82"/>
      <c r="D82"/>
      <c r="E82"/>
      <c r="F82"/>
      <c r="G82"/>
      <c r="H82"/>
      <c r="I82"/>
      <c r="J82"/>
      <c r="K82"/>
      <c r="L82"/>
      <c r="M82"/>
    </row>
    <row r="83" spans="1:13" x14ac:dyDescent="0.25">
      <c r="A83"/>
      <c r="B83"/>
      <c r="C83"/>
      <c r="D83"/>
      <c r="E83"/>
      <c r="F83"/>
      <c r="G83"/>
      <c r="H83"/>
      <c r="I83"/>
      <c r="J83"/>
      <c r="K83"/>
      <c r="L83"/>
      <c r="M83"/>
    </row>
    <row r="84" spans="1:13" x14ac:dyDescent="0.25">
      <c r="A84"/>
      <c r="B84"/>
      <c r="C84"/>
      <c r="D84"/>
      <c r="E84"/>
      <c r="F84"/>
      <c r="G84"/>
      <c r="H84"/>
      <c r="I84"/>
      <c r="J84"/>
      <c r="K84"/>
      <c r="L84"/>
      <c r="M84"/>
    </row>
    <row r="85" spans="1:13" x14ac:dyDescent="0.25">
      <c r="A85"/>
      <c r="B85"/>
      <c r="C85"/>
      <c r="D85"/>
      <c r="E85"/>
      <c r="F85"/>
      <c r="G85"/>
      <c r="H85"/>
      <c r="I85"/>
      <c r="J85"/>
      <c r="K85"/>
      <c r="L85"/>
      <c r="M85"/>
    </row>
    <row r="86" spans="1:13" x14ac:dyDescent="0.25">
      <c r="A86"/>
      <c r="B86"/>
      <c r="C86"/>
      <c r="D86"/>
      <c r="E86"/>
      <c r="F86"/>
      <c r="G86"/>
      <c r="H86"/>
      <c r="I86"/>
      <c r="J86"/>
      <c r="K86"/>
      <c r="L86"/>
      <c r="M86"/>
    </row>
    <row r="87" spans="1:13" x14ac:dyDescent="0.25">
      <c r="A87"/>
      <c r="B87"/>
      <c r="C87"/>
      <c r="D87"/>
      <c r="E87"/>
      <c r="F87"/>
      <c r="G87"/>
      <c r="H87"/>
      <c r="I87"/>
      <c r="J87"/>
      <c r="K87"/>
      <c r="L87"/>
      <c r="M87"/>
    </row>
    <row r="88" spans="1:13" x14ac:dyDescent="0.25">
      <c r="A88"/>
      <c r="B88"/>
      <c r="C88"/>
      <c r="D88"/>
      <c r="E88"/>
      <c r="F88"/>
      <c r="G88"/>
      <c r="H88"/>
      <c r="I88"/>
      <c r="J88"/>
      <c r="K88"/>
      <c r="L88"/>
      <c r="M88"/>
    </row>
  </sheetData>
  <autoFilter ref="A1:P88" xr:uid="{00000000-0009-0000-0000-000004000000}"/>
  <mergeCells count="1">
    <mergeCell ref="A1:P1"/>
  </mergeCells>
  <phoneticPr fontId="33" type="noConversion"/>
  <conditionalFormatting sqref="B3:B77 A1">
    <cfRule type="duplicateValues" dxfId="5" priority="3"/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23"/>
  <sheetViews>
    <sheetView workbookViewId="0">
      <selection activeCell="C3" sqref="C3"/>
    </sheetView>
  </sheetViews>
  <sheetFormatPr defaultColWidth="9" defaultRowHeight="14" x14ac:dyDescent="0.25"/>
  <cols>
    <col min="1" max="1" width="16.6328125" customWidth="1"/>
    <col min="2" max="2" width="15.90625" customWidth="1"/>
    <col min="3" max="3" width="19.36328125" customWidth="1"/>
    <col min="4" max="4" width="28.90625" customWidth="1"/>
    <col min="5" max="5" width="15.08984375" customWidth="1"/>
    <col min="6" max="6" width="12" customWidth="1"/>
  </cols>
  <sheetData>
    <row r="1" spans="1:10" ht="38.9" customHeight="1" x14ac:dyDescent="0.25">
      <c r="A1" s="83" t="s">
        <v>779</v>
      </c>
      <c r="B1" s="83"/>
      <c r="C1" s="83"/>
      <c r="D1" s="83"/>
      <c r="E1" s="83"/>
    </row>
    <row r="2" spans="1:10" ht="34" customHeight="1" x14ac:dyDescent="0.25">
      <c r="A2" s="87" t="s">
        <v>780</v>
      </c>
      <c r="B2" s="84" t="s">
        <v>781</v>
      </c>
      <c r="C2" s="85"/>
      <c r="D2" s="85"/>
      <c r="E2" s="85"/>
    </row>
    <row r="3" spans="1:10" ht="28" customHeight="1" x14ac:dyDescent="0.25">
      <c r="A3" s="88"/>
      <c r="B3" s="7" t="s">
        <v>782</v>
      </c>
      <c r="C3" s="7" t="s">
        <v>783</v>
      </c>
      <c r="D3" s="7" t="s">
        <v>784</v>
      </c>
      <c r="E3" s="7" t="s">
        <v>785</v>
      </c>
      <c r="G3" s="26"/>
      <c r="H3" s="26"/>
      <c r="I3" s="26"/>
      <c r="J3" s="26"/>
    </row>
    <row r="4" spans="1:10" ht="21" customHeight="1" x14ac:dyDescent="0.25">
      <c r="A4" s="27" t="s">
        <v>786</v>
      </c>
      <c r="B4" s="27" t="s">
        <v>787</v>
      </c>
      <c r="C4" s="27" t="s">
        <v>788</v>
      </c>
      <c r="D4" s="27" t="s">
        <v>789</v>
      </c>
      <c r="E4" s="27" t="s">
        <v>790</v>
      </c>
      <c r="G4" s="26"/>
      <c r="H4" s="26"/>
      <c r="I4" s="26"/>
      <c r="J4" s="26"/>
    </row>
    <row r="5" spans="1:10" ht="21" customHeight="1" x14ac:dyDescent="0.25">
      <c r="A5" s="27" t="s">
        <v>791</v>
      </c>
      <c r="B5" s="27" t="s">
        <v>792</v>
      </c>
      <c r="C5" s="27" t="s">
        <v>793</v>
      </c>
      <c r="D5" s="27" t="s">
        <v>794</v>
      </c>
      <c r="E5" s="27" t="s">
        <v>795</v>
      </c>
      <c r="G5" s="26"/>
      <c r="H5" s="26"/>
      <c r="I5" s="26"/>
      <c r="J5" s="26"/>
    </row>
    <row r="6" spans="1:10" ht="21" customHeight="1" x14ac:dyDescent="0.25">
      <c r="A6" s="27" t="s">
        <v>796</v>
      </c>
      <c r="B6" s="27" t="s">
        <v>797</v>
      </c>
      <c r="C6" s="27" t="s">
        <v>798</v>
      </c>
      <c r="D6" s="27" t="s">
        <v>799</v>
      </c>
      <c r="E6" s="27" t="s">
        <v>800</v>
      </c>
      <c r="G6" s="26"/>
      <c r="H6" s="26"/>
      <c r="I6" s="26"/>
      <c r="J6" s="26"/>
    </row>
    <row r="7" spans="1:10" ht="21" customHeight="1" x14ac:dyDescent="0.25">
      <c r="A7" s="27" t="s">
        <v>801</v>
      </c>
      <c r="B7" s="27" t="s">
        <v>802</v>
      </c>
      <c r="C7" s="27" t="s">
        <v>803</v>
      </c>
      <c r="D7" s="27" t="s">
        <v>804</v>
      </c>
      <c r="E7" s="27" t="s">
        <v>805</v>
      </c>
      <c r="G7" s="26"/>
      <c r="H7" s="26"/>
      <c r="I7" s="26"/>
      <c r="J7" s="26"/>
    </row>
    <row r="8" spans="1:10" ht="21" customHeight="1" x14ac:dyDescent="0.25">
      <c r="A8" s="27" t="s">
        <v>806</v>
      </c>
      <c r="B8" s="27" t="s">
        <v>807</v>
      </c>
      <c r="C8" s="27" t="s">
        <v>808</v>
      </c>
      <c r="D8" s="27" t="s">
        <v>809</v>
      </c>
      <c r="E8" s="27" t="s">
        <v>810</v>
      </c>
      <c r="G8" s="26"/>
      <c r="H8" s="26"/>
      <c r="I8" s="26"/>
      <c r="J8" s="26"/>
    </row>
    <row r="9" spans="1:10" ht="21" customHeight="1" x14ac:dyDescent="0.25">
      <c r="A9" s="27" t="s">
        <v>811</v>
      </c>
      <c r="B9" s="27" t="s">
        <v>812</v>
      </c>
      <c r="C9" s="27" t="s">
        <v>813</v>
      </c>
      <c r="D9" s="27" t="s">
        <v>814</v>
      </c>
      <c r="E9" s="27" t="s">
        <v>815</v>
      </c>
      <c r="G9" s="26"/>
      <c r="H9" s="26"/>
      <c r="I9" s="26"/>
      <c r="J9" s="26"/>
    </row>
    <row r="10" spans="1:10" ht="21" customHeight="1" x14ac:dyDescent="0.25">
      <c r="A10" s="27" t="s">
        <v>816</v>
      </c>
      <c r="B10" s="27" t="s">
        <v>817</v>
      </c>
      <c r="C10" s="27" t="s">
        <v>818</v>
      </c>
      <c r="D10" s="27" t="s">
        <v>819</v>
      </c>
      <c r="E10" s="27" t="s">
        <v>820</v>
      </c>
      <c r="G10" s="26"/>
      <c r="H10" s="26"/>
      <c r="I10" s="26"/>
      <c r="J10" s="26"/>
    </row>
    <row r="11" spans="1:10" ht="21" customHeight="1" x14ac:dyDescent="0.25">
      <c r="A11" s="27" t="s">
        <v>821</v>
      </c>
      <c r="B11" s="27" t="s">
        <v>822</v>
      </c>
      <c r="C11" s="27" t="s">
        <v>823</v>
      </c>
      <c r="D11" s="27" t="s">
        <v>824</v>
      </c>
      <c r="E11" s="27" t="s">
        <v>825</v>
      </c>
      <c r="G11" s="26"/>
      <c r="H11" s="26"/>
      <c r="I11" s="26"/>
      <c r="J11" s="26"/>
    </row>
    <row r="12" spans="1:10" ht="21" customHeight="1" x14ac:dyDescent="0.25">
      <c r="A12" s="27" t="s">
        <v>826</v>
      </c>
      <c r="B12" s="27" t="s">
        <v>827</v>
      </c>
      <c r="C12" s="27" t="s">
        <v>828</v>
      </c>
      <c r="D12" s="27" t="s">
        <v>829</v>
      </c>
      <c r="E12" s="27" t="s">
        <v>830</v>
      </c>
      <c r="G12" s="26"/>
      <c r="H12" s="26"/>
      <c r="I12" s="26"/>
      <c r="J12" s="26"/>
    </row>
    <row r="13" spans="1:10" ht="21" customHeight="1" x14ac:dyDescent="0.25">
      <c r="A13" s="27" t="s">
        <v>831</v>
      </c>
      <c r="B13" s="27" t="s">
        <v>832</v>
      </c>
      <c r="C13" s="27" t="s">
        <v>833</v>
      </c>
      <c r="D13" s="27" t="s">
        <v>834</v>
      </c>
      <c r="E13" s="27" t="s">
        <v>835</v>
      </c>
      <c r="G13" s="26"/>
      <c r="H13" s="26"/>
      <c r="I13" s="26"/>
      <c r="J13" s="26"/>
    </row>
    <row r="14" spans="1:10" ht="21" customHeight="1" x14ac:dyDescent="0.25">
      <c r="A14" s="27" t="s">
        <v>836</v>
      </c>
      <c r="B14" s="27" t="s">
        <v>837</v>
      </c>
      <c r="C14" s="27" t="s">
        <v>838</v>
      </c>
      <c r="D14" s="27" t="s">
        <v>839</v>
      </c>
      <c r="E14" s="27" t="s">
        <v>840</v>
      </c>
      <c r="G14" s="26"/>
      <c r="H14" s="26"/>
      <c r="I14" s="26"/>
      <c r="J14" s="26"/>
    </row>
    <row r="15" spans="1:10" ht="21" customHeight="1" x14ac:dyDescent="0.25">
      <c r="A15" s="28" t="s">
        <v>841</v>
      </c>
      <c r="B15" s="28" t="s">
        <v>842</v>
      </c>
      <c r="C15" s="28" t="s">
        <v>843</v>
      </c>
      <c r="D15" s="28" t="s">
        <v>844</v>
      </c>
      <c r="E15" s="28" t="s">
        <v>845</v>
      </c>
    </row>
    <row r="16" spans="1:10" x14ac:dyDescent="0.25">
      <c r="A16" s="86" t="s">
        <v>846</v>
      </c>
      <c r="B16" s="86"/>
      <c r="C16" s="86"/>
      <c r="D16" s="86"/>
      <c r="E16" s="86"/>
      <c r="F16" s="86"/>
    </row>
    <row r="17" spans="2:5" x14ac:dyDescent="0.25">
      <c r="B17" s="29"/>
      <c r="C17" s="30"/>
      <c r="D17" s="29"/>
      <c r="E17" s="29"/>
    </row>
    <row r="19" spans="2:5" x14ac:dyDescent="0.25">
      <c r="B19" s="26"/>
      <c r="C19" s="26"/>
      <c r="D19" s="26"/>
    </row>
    <row r="20" spans="2:5" x14ac:dyDescent="0.25">
      <c r="B20" s="31"/>
      <c r="C20" s="31"/>
      <c r="D20" s="32"/>
    </row>
    <row r="21" spans="2:5" x14ac:dyDescent="0.25">
      <c r="B21" s="8"/>
      <c r="C21" s="33"/>
      <c r="D21" s="34"/>
    </row>
    <row r="22" spans="2:5" x14ac:dyDescent="0.25">
      <c r="B22" s="35"/>
      <c r="C22" s="33"/>
      <c r="D22" s="34"/>
    </row>
    <row r="23" spans="2:5" x14ac:dyDescent="0.25">
      <c r="B23" s="36"/>
      <c r="C23" s="37"/>
      <c r="D23" s="38"/>
    </row>
  </sheetData>
  <mergeCells count="4">
    <mergeCell ref="A1:E1"/>
    <mergeCell ref="B2:E2"/>
    <mergeCell ref="A16:F16"/>
    <mergeCell ref="A2:A3"/>
  </mergeCells>
  <phoneticPr fontId="33" type="noConversion"/>
  <conditionalFormatting sqref="A4:E15">
    <cfRule type="duplicateValues" dxfId="4" priority="1"/>
    <cfRule type="duplicateValues" dxfId="3" priority="2"/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61"/>
  <sheetViews>
    <sheetView topLeftCell="C1" workbookViewId="0">
      <selection activeCell="D9" sqref="D9"/>
    </sheetView>
  </sheetViews>
  <sheetFormatPr defaultColWidth="9" defaultRowHeight="14" x14ac:dyDescent="0.25"/>
  <cols>
    <col min="1" max="1" width="12.6328125" style="12" customWidth="1"/>
    <col min="2" max="3" width="27.453125" style="12" customWidth="1"/>
    <col min="4" max="14" width="11.7265625" style="15" customWidth="1"/>
    <col min="15" max="16384" width="9" style="12"/>
  </cols>
  <sheetData>
    <row r="1" spans="1:14" s="11" customFormat="1" ht="33" customHeight="1" x14ac:dyDescent="0.25">
      <c r="A1" s="89" t="s">
        <v>847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</row>
    <row r="2" spans="1:14" s="11" customFormat="1" x14ac:dyDescent="0.25">
      <c r="A2" s="19" t="s">
        <v>848</v>
      </c>
      <c r="B2" s="19" t="s">
        <v>849</v>
      </c>
      <c r="C2" s="20" t="s">
        <v>850</v>
      </c>
      <c r="D2" s="21" t="s">
        <v>1289</v>
      </c>
      <c r="E2" s="21" t="s">
        <v>851</v>
      </c>
      <c r="F2" s="21" t="s">
        <v>852</v>
      </c>
      <c r="G2" s="21" t="s">
        <v>853</v>
      </c>
      <c r="H2" s="21" t="s">
        <v>854</v>
      </c>
      <c r="I2" s="21" t="s">
        <v>855</v>
      </c>
      <c r="J2" s="21" t="s">
        <v>856</v>
      </c>
      <c r="K2" s="21" t="s">
        <v>857</v>
      </c>
      <c r="L2" s="21" t="s">
        <v>858</v>
      </c>
      <c r="M2" s="21" t="s">
        <v>859</v>
      </c>
      <c r="N2" s="21" t="s">
        <v>860</v>
      </c>
    </row>
    <row r="3" spans="1:14" x14ac:dyDescent="0.25">
      <c r="A3" s="22" t="s">
        <v>861</v>
      </c>
      <c r="B3" s="22" t="s">
        <v>862</v>
      </c>
      <c r="C3" s="22" t="s">
        <v>863</v>
      </c>
      <c r="D3" s="23">
        <v>554633.33333333302</v>
      </c>
      <c r="E3" s="23">
        <v>480713.33333333302</v>
      </c>
      <c r="F3" s="23">
        <v>173033.33333333299</v>
      </c>
      <c r="G3" s="23">
        <v>225000</v>
      </c>
      <c r="H3" s="23">
        <v>360400</v>
      </c>
      <c r="I3" s="23">
        <v>153200</v>
      </c>
      <c r="J3" s="23">
        <v>539766.66666666698</v>
      </c>
      <c r="K3" s="23">
        <v>771566.66666666698</v>
      </c>
      <c r="L3" s="23">
        <v>394966.66666666698</v>
      </c>
      <c r="M3" s="23">
        <v>183533.33333333299</v>
      </c>
      <c r="N3" s="23">
        <v>404375</v>
      </c>
    </row>
    <row r="4" spans="1:14" x14ac:dyDescent="0.25">
      <c r="A4" s="22" t="s">
        <v>864</v>
      </c>
      <c r="B4" s="22" t="s">
        <v>865</v>
      </c>
      <c r="C4" s="22" t="s">
        <v>866</v>
      </c>
      <c r="D4" s="23">
        <v>23989</v>
      </c>
      <c r="E4" s="23">
        <v>6824.3333333333303</v>
      </c>
      <c r="F4" s="23">
        <v>12938.666666666701</v>
      </c>
      <c r="G4" s="23">
        <v>11325.333333333299</v>
      </c>
      <c r="H4" s="23">
        <v>9891.3333333333303</v>
      </c>
      <c r="I4" s="23">
        <v>8392.6666666666697</v>
      </c>
      <c r="J4" s="23">
        <v>8828.3333333333303</v>
      </c>
      <c r="K4" s="23">
        <v>7769</v>
      </c>
      <c r="L4" s="23">
        <v>9438.3333333333303</v>
      </c>
      <c r="M4" s="23">
        <v>13251</v>
      </c>
      <c r="N4" s="23">
        <v>5724</v>
      </c>
    </row>
    <row r="5" spans="1:14" x14ac:dyDescent="0.25">
      <c r="A5" s="22" t="s">
        <v>867</v>
      </c>
      <c r="B5" s="22" t="s">
        <v>868</v>
      </c>
      <c r="C5" s="22" t="s">
        <v>866</v>
      </c>
      <c r="D5" s="23">
        <v>12236.666666666701</v>
      </c>
      <c r="E5" s="23">
        <v>10781</v>
      </c>
      <c r="F5" s="23">
        <v>13050</v>
      </c>
      <c r="G5" s="23">
        <v>12863.333333333299</v>
      </c>
      <c r="H5" s="23">
        <v>12923</v>
      </c>
      <c r="I5" s="23">
        <v>8925.6666666666697</v>
      </c>
      <c r="J5" s="23">
        <v>9136</v>
      </c>
      <c r="K5" s="23">
        <v>7330</v>
      </c>
      <c r="L5" s="23">
        <v>9382.6666666666697</v>
      </c>
      <c r="M5" s="23">
        <v>9529.3333333333303</v>
      </c>
      <c r="N5" s="23">
        <v>10337.25</v>
      </c>
    </row>
    <row r="6" spans="1:14" x14ac:dyDescent="0.25">
      <c r="A6" s="22" t="s">
        <v>869</v>
      </c>
      <c r="B6" s="22" t="s">
        <v>870</v>
      </c>
      <c r="C6" s="22" t="s">
        <v>871</v>
      </c>
      <c r="D6" s="23">
        <v>110806.66666666701</v>
      </c>
      <c r="E6" s="23">
        <v>107500</v>
      </c>
      <c r="F6" s="23">
        <v>78356.666666666701</v>
      </c>
      <c r="G6" s="23">
        <v>103340</v>
      </c>
      <c r="H6" s="23">
        <v>196043.33333333299</v>
      </c>
      <c r="I6" s="23">
        <v>69866.666666666701</v>
      </c>
      <c r="J6" s="23">
        <v>28886.666666666701</v>
      </c>
      <c r="K6" s="23">
        <v>154606.66666666701</v>
      </c>
      <c r="L6" s="23">
        <v>39700</v>
      </c>
      <c r="M6" s="23">
        <v>35520</v>
      </c>
      <c r="N6" s="23">
        <v>99742.5</v>
      </c>
    </row>
    <row r="7" spans="1:14" x14ac:dyDescent="0.25">
      <c r="A7" s="22" t="s">
        <v>872</v>
      </c>
      <c r="B7" s="22" t="s">
        <v>873</v>
      </c>
      <c r="C7" s="22" t="s">
        <v>871</v>
      </c>
      <c r="D7" s="23">
        <v>233600000</v>
      </c>
      <c r="E7" s="23">
        <v>285500000</v>
      </c>
      <c r="F7" s="23">
        <v>257866666.66666701</v>
      </c>
      <c r="G7" s="23">
        <v>233133333.33333299</v>
      </c>
      <c r="H7" s="23">
        <v>271800000</v>
      </c>
      <c r="I7" s="23">
        <v>266600000</v>
      </c>
      <c r="J7" s="23">
        <v>323600000</v>
      </c>
      <c r="K7" s="23">
        <v>233700000</v>
      </c>
      <c r="L7" s="23">
        <v>259933333.33333299</v>
      </c>
      <c r="M7" s="23">
        <v>272933333.33333302</v>
      </c>
      <c r="N7" s="23">
        <v>283825000</v>
      </c>
    </row>
    <row r="8" spans="1:14" x14ac:dyDescent="0.25">
      <c r="A8" s="22" t="s">
        <v>874</v>
      </c>
      <c r="B8" s="22" t="s">
        <v>875</v>
      </c>
      <c r="C8" s="22" t="s">
        <v>871</v>
      </c>
      <c r="D8" s="23">
        <v>22870000</v>
      </c>
      <c r="E8" s="23">
        <v>24366666.666666701</v>
      </c>
      <c r="F8" s="23">
        <v>31206666.666666701</v>
      </c>
      <c r="G8" s="23">
        <v>33770000</v>
      </c>
      <c r="H8" s="23">
        <v>28623333.333333299</v>
      </c>
      <c r="I8" s="23">
        <v>34376666.666666701</v>
      </c>
      <c r="J8" s="23">
        <v>24863333.333333299</v>
      </c>
      <c r="K8" s="23">
        <v>15000000</v>
      </c>
      <c r="L8" s="23">
        <v>40183333.333333299</v>
      </c>
      <c r="M8" s="23">
        <v>23930000</v>
      </c>
      <c r="N8" s="23">
        <v>27672500</v>
      </c>
    </row>
    <row r="9" spans="1:14" x14ac:dyDescent="0.25">
      <c r="A9" s="22" t="s">
        <v>876</v>
      </c>
      <c r="B9" s="22" t="s">
        <v>877</v>
      </c>
      <c r="C9" s="22" t="s">
        <v>871</v>
      </c>
      <c r="D9" s="23">
        <v>315700</v>
      </c>
      <c r="E9" s="23">
        <v>413166.66666666698</v>
      </c>
      <c r="F9" s="23">
        <v>356833.33333333302</v>
      </c>
      <c r="G9" s="23">
        <v>582333.33333333302</v>
      </c>
      <c r="H9" s="23">
        <v>470366.66666666698</v>
      </c>
      <c r="I9" s="23">
        <v>590666.66666666698</v>
      </c>
      <c r="J9" s="23">
        <v>442233.33333333302</v>
      </c>
      <c r="K9" s="23">
        <v>261533.33333333299</v>
      </c>
      <c r="L9" s="23">
        <v>546433.33333333302</v>
      </c>
      <c r="M9" s="23">
        <v>385866.66666666698</v>
      </c>
      <c r="N9" s="23">
        <v>420375</v>
      </c>
    </row>
    <row r="10" spans="1:14" x14ac:dyDescent="0.25">
      <c r="A10" s="22" t="s">
        <v>878</v>
      </c>
      <c r="B10" s="22" t="s">
        <v>879</v>
      </c>
      <c r="C10" s="22" t="s">
        <v>866</v>
      </c>
      <c r="D10" s="23">
        <v>16634.333333333299</v>
      </c>
      <c r="E10" s="23">
        <v>15784.666666666701</v>
      </c>
      <c r="F10" s="23">
        <v>23491.333333333299</v>
      </c>
      <c r="G10" s="23">
        <v>26641.666666666701</v>
      </c>
      <c r="H10" s="23">
        <v>21708.666666666701</v>
      </c>
      <c r="I10" s="23">
        <v>20787</v>
      </c>
      <c r="J10" s="23">
        <v>17308.666666666701</v>
      </c>
      <c r="K10" s="23">
        <v>12340.666666666701</v>
      </c>
      <c r="L10" s="23">
        <v>29992.333333333299</v>
      </c>
      <c r="M10" s="23">
        <v>18555.333333333299</v>
      </c>
      <c r="N10" s="23">
        <v>10764.25</v>
      </c>
    </row>
    <row r="11" spans="1:14" x14ac:dyDescent="0.25">
      <c r="A11" s="22" t="s">
        <v>880</v>
      </c>
      <c r="B11" s="22" t="s">
        <v>881</v>
      </c>
      <c r="C11" s="22" t="s">
        <v>882</v>
      </c>
      <c r="D11" s="23">
        <v>636500</v>
      </c>
      <c r="E11" s="23">
        <v>716400</v>
      </c>
      <c r="F11" s="23">
        <v>759300</v>
      </c>
      <c r="G11" s="23">
        <v>763133.33333333302</v>
      </c>
      <c r="H11" s="23">
        <v>845133.33333333302</v>
      </c>
      <c r="I11" s="23">
        <v>786333.33333333302</v>
      </c>
      <c r="J11" s="23">
        <v>931133.33333333302</v>
      </c>
      <c r="K11" s="23">
        <v>519633.33333333302</v>
      </c>
      <c r="L11" s="23">
        <v>997100</v>
      </c>
      <c r="M11" s="23">
        <v>851500</v>
      </c>
      <c r="N11" s="23">
        <v>802275</v>
      </c>
    </row>
    <row r="12" spans="1:14" x14ac:dyDescent="0.25">
      <c r="A12" s="22" t="s">
        <v>883</v>
      </c>
      <c r="B12" s="22" t="s">
        <v>884</v>
      </c>
      <c r="C12" s="22" t="s">
        <v>882</v>
      </c>
      <c r="D12" s="23">
        <v>19564.666666666701</v>
      </c>
      <c r="E12" s="23">
        <v>20380</v>
      </c>
      <c r="F12" s="23">
        <v>17450</v>
      </c>
      <c r="G12" s="23">
        <v>24483.333333333299</v>
      </c>
      <c r="H12" s="23">
        <v>26012.666666666701</v>
      </c>
      <c r="I12" s="23">
        <v>30086.666666666701</v>
      </c>
      <c r="J12" s="23">
        <v>29623.333333333299</v>
      </c>
      <c r="K12" s="23">
        <v>18385</v>
      </c>
      <c r="L12" s="23">
        <v>40380</v>
      </c>
      <c r="M12" s="23">
        <v>40743.333333333299</v>
      </c>
      <c r="N12" s="23">
        <v>23777.5</v>
      </c>
    </row>
    <row r="13" spans="1:14" x14ac:dyDescent="0.25">
      <c r="A13" s="22" t="s">
        <v>885</v>
      </c>
      <c r="B13" s="22" t="s">
        <v>886</v>
      </c>
      <c r="C13" s="22" t="s">
        <v>871</v>
      </c>
      <c r="D13" s="23">
        <v>5287000</v>
      </c>
      <c r="E13" s="23">
        <v>9390333.3333333302</v>
      </c>
      <c r="F13" s="23">
        <v>11998333.3333333</v>
      </c>
      <c r="G13" s="23">
        <v>10133000</v>
      </c>
      <c r="H13" s="23">
        <v>13718000</v>
      </c>
      <c r="I13" s="23">
        <v>8785333.3333333302</v>
      </c>
      <c r="J13" s="23">
        <v>9971333.3333333302</v>
      </c>
      <c r="K13" s="23">
        <v>11244000</v>
      </c>
      <c r="L13" s="23">
        <v>9090000</v>
      </c>
      <c r="M13" s="23">
        <v>11050000</v>
      </c>
      <c r="N13" s="23">
        <v>10713000</v>
      </c>
    </row>
    <row r="14" spans="1:14" x14ac:dyDescent="0.25">
      <c r="A14" s="22" t="s">
        <v>887</v>
      </c>
      <c r="B14" s="22" t="s">
        <v>888</v>
      </c>
      <c r="C14" s="22" t="s">
        <v>871</v>
      </c>
      <c r="D14" s="23">
        <v>44496.666666666701</v>
      </c>
      <c r="E14" s="23">
        <v>76610</v>
      </c>
      <c r="F14" s="23">
        <v>64416.666666666701</v>
      </c>
      <c r="G14" s="23">
        <v>83493.333333333299</v>
      </c>
      <c r="H14" s="23">
        <v>86226.666666666701</v>
      </c>
      <c r="I14" s="23">
        <v>69963.333333333299</v>
      </c>
      <c r="J14" s="23">
        <v>89633.333333333299</v>
      </c>
      <c r="K14" s="23">
        <v>43536.666666666701</v>
      </c>
      <c r="L14" s="23">
        <v>74613.333333333299</v>
      </c>
      <c r="M14" s="23">
        <v>64026.666666666701</v>
      </c>
      <c r="N14" s="23">
        <v>58357.5</v>
      </c>
    </row>
    <row r="15" spans="1:14" x14ac:dyDescent="0.25">
      <c r="A15" s="22" t="s">
        <v>889</v>
      </c>
      <c r="B15" s="22" t="s">
        <v>890</v>
      </c>
      <c r="C15" s="22" t="s">
        <v>866</v>
      </c>
      <c r="D15" s="23">
        <v>6847.6666666666697</v>
      </c>
      <c r="E15" s="23">
        <v>14623.333333333299</v>
      </c>
      <c r="F15" s="23">
        <v>6949.6666666666697</v>
      </c>
      <c r="G15" s="23">
        <v>9536.6666666666697</v>
      </c>
      <c r="H15" s="23">
        <v>11145</v>
      </c>
      <c r="I15" s="23">
        <v>6525</v>
      </c>
      <c r="J15" s="23">
        <v>8435.3333333333303</v>
      </c>
      <c r="K15" s="23">
        <v>4881.6666666666697</v>
      </c>
      <c r="L15" s="23">
        <v>10860.666666666701</v>
      </c>
      <c r="M15" s="23">
        <v>10454</v>
      </c>
      <c r="N15" s="23">
        <v>6463</v>
      </c>
    </row>
    <row r="16" spans="1:14" x14ac:dyDescent="0.25">
      <c r="A16" s="22" t="s">
        <v>891</v>
      </c>
      <c r="B16" s="22" t="s">
        <v>892</v>
      </c>
      <c r="C16" s="22" t="s">
        <v>866</v>
      </c>
      <c r="D16" s="23">
        <v>18636.333333333299</v>
      </c>
      <c r="E16" s="23">
        <v>23216.666666666701</v>
      </c>
      <c r="F16" s="23">
        <v>23581.333333333299</v>
      </c>
      <c r="G16" s="23">
        <v>31190</v>
      </c>
      <c r="H16" s="23">
        <v>24110</v>
      </c>
      <c r="I16" s="23">
        <v>25563.333333333299</v>
      </c>
      <c r="J16" s="23">
        <v>22022</v>
      </c>
      <c r="K16" s="23">
        <v>15935.666666666701</v>
      </c>
      <c r="L16" s="23">
        <v>23723.333333333299</v>
      </c>
      <c r="M16" s="23">
        <v>20756.666666666701</v>
      </c>
      <c r="N16" s="23">
        <v>19362.5</v>
      </c>
    </row>
    <row r="17" spans="1:14" x14ac:dyDescent="0.25">
      <c r="A17" s="22" t="s">
        <v>893</v>
      </c>
      <c r="B17" s="22" t="s">
        <v>894</v>
      </c>
      <c r="C17" s="22" t="s">
        <v>871</v>
      </c>
      <c r="D17" s="23">
        <v>23470</v>
      </c>
      <c r="E17" s="23">
        <v>49503.333333333299</v>
      </c>
      <c r="F17" s="23">
        <v>45920</v>
      </c>
      <c r="G17" s="23">
        <v>53225.666666666701</v>
      </c>
      <c r="H17" s="23">
        <v>89743.333333333299</v>
      </c>
      <c r="I17" s="23">
        <v>25480.333333333299</v>
      </c>
      <c r="J17" s="23">
        <v>44668</v>
      </c>
      <c r="K17" s="23">
        <v>29393.333333333299</v>
      </c>
      <c r="L17" s="23">
        <v>54058.333333333299</v>
      </c>
      <c r="M17" s="23">
        <v>131040</v>
      </c>
      <c r="N17" s="23">
        <v>53990</v>
      </c>
    </row>
    <row r="18" spans="1:14" x14ac:dyDescent="0.25">
      <c r="A18" s="22" t="s">
        <v>895</v>
      </c>
      <c r="B18" s="22" t="s">
        <v>896</v>
      </c>
      <c r="C18" s="22" t="s">
        <v>871</v>
      </c>
      <c r="D18" s="23">
        <v>68743.333333333299</v>
      </c>
      <c r="E18" s="23">
        <v>117968.66666666701</v>
      </c>
      <c r="F18" s="23">
        <v>93079</v>
      </c>
      <c r="G18" s="23">
        <v>82356</v>
      </c>
      <c r="H18" s="23">
        <v>181582.33333333299</v>
      </c>
      <c r="I18" s="23">
        <v>127096.66666666701</v>
      </c>
      <c r="J18" s="23">
        <v>154473.33333333299</v>
      </c>
      <c r="K18" s="23">
        <v>65143.333333333299</v>
      </c>
      <c r="L18" s="23">
        <v>140203.33333333299</v>
      </c>
      <c r="M18" s="23">
        <v>184600</v>
      </c>
      <c r="N18" s="23">
        <v>92147.5</v>
      </c>
    </row>
    <row r="19" spans="1:14" x14ac:dyDescent="0.25">
      <c r="A19" s="22" t="s">
        <v>897</v>
      </c>
      <c r="B19" s="22" t="s">
        <v>898</v>
      </c>
      <c r="C19" s="22" t="s">
        <v>882</v>
      </c>
      <c r="D19" s="23">
        <v>33033.333333333299</v>
      </c>
      <c r="E19" s="23">
        <v>40790</v>
      </c>
      <c r="F19" s="23">
        <v>59670</v>
      </c>
      <c r="G19" s="23">
        <v>51316.666666666701</v>
      </c>
      <c r="H19" s="23">
        <v>42983.333333333299</v>
      </c>
      <c r="I19" s="23">
        <v>58520</v>
      </c>
      <c r="J19" s="23">
        <v>51070</v>
      </c>
      <c r="K19" s="23">
        <v>42423.333333333299</v>
      </c>
      <c r="L19" s="23">
        <v>86346.666666666701</v>
      </c>
      <c r="M19" s="23">
        <v>50063.333333333299</v>
      </c>
      <c r="N19" s="23">
        <v>48792.5</v>
      </c>
    </row>
    <row r="20" spans="1:14" x14ac:dyDescent="0.25">
      <c r="A20" s="22" t="s">
        <v>899</v>
      </c>
      <c r="B20" s="22" t="s">
        <v>900</v>
      </c>
      <c r="C20" s="22" t="s">
        <v>863</v>
      </c>
      <c r="D20" s="23">
        <v>13011</v>
      </c>
      <c r="E20" s="23">
        <v>6450</v>
      </c>
      <c r="F20" s="23">
        <v>31501.666666666701</v>
      </c>
      <c r="G20" s="23">
        <v>19216.666666666701</v>
      </c>
      <c r="H20" s="23">
        <v>20139.333333333299</v>
      </c>
      <c r="I20" s="23">
        <v>17613</v>
      </c>
      <c r="J20" s="23">
        <v>15513</v>
      </c>
      <c r="K20" s="23">
        <v>29583.333333333299</v>
      </c>
      <c r="L20" s="23">
        <v>10577.666666666701</v>
      </c>
      <c r="M20" s="23">
        <v>20281.333333333299</v>
      </c>
      <c r="N20" s="23">
        <v>12377.25</v>
      </c>
    </row>
    <row r="21" spans="1:14" x14ac:dyDescent="0.25">
      <c r="A21" s="22" t="s">
        <v>901</v>
      </c>
      <c r="B21" s="22" t="s">
        <v>902</v>
      </c>
      <c r="C21" s="22" t="s">
        <v>871</v>
      </c>
      <c r="D21" s="23">
        <v>19390</v>
      </c>
      <c r="E21" s="23">
        <v>44536.666666666701</v>
      </c>
      <c r="F21" s="23">
        <v>47643.333333333299</v>
      </c>
      <c r="G21" s="23">
        <v>39343.333333333299</v>
      </c>
      <c r="H21" s="23">
        <v>55036.666666666701</v>
      </c>
      <c r="I21" s="23">
        <v>54556.666666666701</v>
      </c>
      <c r="J21" s="23">
        <v>54970</v>
      </c>
      <c r="K21" s="23">
        <v>25986.666666666701</v>
      </c>
      <c r="L21" s="23">
        <v>60706.666666666701</v>
      </c>
      <c r="M21" s="23">
        <v>45250</v>
      </c>
      <c r="N21" s="23">
        <v>45407.5</v>
      </c>
    </row>
    <row r="22" spans="1:14" x14ac:dyDescent="0.25">
      <c r="A22" s="22" t="s">
        <v>903</v>
      </c>
      <c r="B22" s="22" t="s">
        <v>904</v>
      </c>
      <c r="C22" s="22" t="s">
        <v>866</v>
      </c>
      <c r="D22" s="23">
        <v>23359.666666666701</v>
      </c>
      <c r="E22" s="23">
        <v>39495.333333333299</v>
      </c>
      <c r="F22" s="23">
        <v>16956</v>
      </c>
      <c r="G22" s="23">
        <v>24140</v>
      </c>
      <c r="H22" s="23">
        <v>41266.666666666701</v>
      </c>
      <c r="I22" s="23">
        <v>24873.333333333299</v>
      </c>
      <c r="J22" s="23">
        <v>25590</v>
      </c>
      <c r="K22" s="23">
        <v>31650</v>
      </c>
      <c r="L22" s="23">
        <v>23893.333333333299</v>
      </c>
      <c r="M22" s="23">
        <v>19986</v>
      </c>
      <c r="N22" s="23">
        <v>28927.5</v>
      </c>
    </row>
    <row r="23" spans="1:14" x14ac:dyDescent="0.25">
      <c r="A23" s="22" t="s">
        <v>905</v>
      </c>
      <c r="B23" s="22" t="s">
        <v>906</v>
      </c>
      <c r="C23" s="22" t="s">
        <v>907</v>
      </c>
      <c r="D23" s="23">
        <v>42725.666666666701</v>
      </c>
      <c r="E23" s="23">
        <v>38379.666666666701</v>
      </c>
      <c r="F23" s="23">
        <v>37496.666666666701</v>
      </c>
      <c r="G23" s="23">
        <v>28962.666666666701</v>
      </c>
      <c r="H23" s="23">
        <v>18850.666666666701</v>
      </c>
      <c r="I23" s="23">
        <v>52634</v>
      </c>
      <c r="J23" s="23">
        <v>27471.666666666701</v>
      </c>
      <c r="K23" s="23">
        <v>20618.666666666701</v>
      </c>
      <c r="L23" s="23">
        <v>26675</v>
      </c>
      <c r="M23" s="23">
        <v>23277.333333333299</v>
      </c>
      <c r="N23" s="23">
        <v>11447.5</v>
      </c>
    </row>
    <row r="24" spans="1:14" x14ac:dyDescent="0.25">
      <c r="A24" s="22" t="s">
        <v>908</v>
      </c>
      <c r="B24" s="22" t="s">
        <v>909</v>
      </c>
      <c r="C24" s="22" t="s">
        <v>871</v>
      </c>
      <c r="D24" s="23">
        <v>15098</v>
      </c>
      <c r="E24" s="23">
        <v>31858</v>
      </c>
      <c r="F24" s="23">
        <v>22550</v>
      </c>
      <c r="G24" s="23">
        <v>25526.666666666701</v>
      </c>
      <c r="H24" s="23">
        <v>59616.333333333299</v>
      </c>
      <c r="I24" s="23">
        <v>20736.666666666701</v>
      </c>
      <c r="J24" s="23">
        <v>23402.666666666701</v>
      </c>
      <c r="K24" s="23">
        <v>40340</v>
      </c>
      <c r="L24" s="23">
        <v>27385.333333333299</v>
      </c>
      <c r="M24" s="23">
        <v>28272.666666666701</v>
      </c>
      <c r="N24" s="23">
        <v>28845</v>
      </c>
    </row>
    <row r="25" spans="1:14" x14ac:dyDescent="0.25">
      <c r="A25" s="22" t="s">
        <v>910</v>
      </c>
      <c r="B25" s="22" t="s">
        <v>911</v>
      </c>
      <c r="C25" s="22" t="s">
        <v>871</v>
      </c>
      <c r="D25" s="23">
        <v>10360.666666666701</v>
      </c>
      <c r="E25" s="23">
        <v>15815.666666666701</v>
      </c>
      <c r="F25" s="23">
        <v>15293.333333333299</v>
      </c>
      <c r="G25" s="23">
        <v>32597.333333333299</v>
      </c>
      <c r="H25" s="23">
        <v>17399</v>
      </c>
      <c r="I25" s="23">
        <v>20845.333333333299</v>
      </c>
      <c r="J25" s="23">
        <v>20085.333333333299</v>
      </c>
      <c r="K25" s="23">
        <v>11404.333333333299</v>
      </c>
      <c r="L25" s="23">
        <v>24156</v>
      </c>
      <c r="M25" s="23">
        <v>16350</v>
      </c>
      <c r="N25" s="23">
        <v>17205</v>
      </c>
    </row>
    <row r="26" spans="1:14" x14ac:dyDescent="0.25">
      <c r="A26" s="22" t="s">
        <v>912</v>
      </c>
      <c r="B26" s="22" t="s">
        <v>913</v>
      </c>
      <c r="C26" s="22" t="s">
        <v>866</v>
      </c>
      <c r="D26" s="23">
        <v>88780.333333333299</v>
      </c>
      <c r="E26" s="23">
        <v>107106.66666666701</v>
      </c>
      <c r="F26" s="23">
        <v>116580</v>
      </c>
      <c r="G26" s="23">
        <v>87530</v>
      </c>
      <c r="H26" s="23">
        <v>93220</v>
      </c>
      <c r="I26" s="23">
        <v>81876.666666666701</v>
      </c>
      <c r="J26" s="23">
        <v>113700</v>
      </c>
      <c r="K26" s="23">
        <v>48860</v>
      </c>
      <c r="L26" s="23">
        <v>86383.333333333299</v>
      </c>
      <c r="M26" s="23">
        <v>66070</v>
      </c>
      <c r="N26" s="23">
        <v>90122.5</v>
      </c>
    </row>
    <row r="27" spans="1:14" x14ac:dyDescent="0.25">
      <c r="A27" s="22" t="s">
        <v>914</v>
      </c>
      <c r="B27" s="22" t="s">
        <v>915</v>
      </c>
      <c r="C27" s="22" t="s">
        <v>882</v>
      </c>
      <c r="D27" s="23">
        <v>267800</v>
      </c>
      <c r="E27" s="23">
        <v>346200</v>
      </c>
      <c r="F27" s="23">
        <v>288466.66666666698</v>
      </c>
      <c r="G27" s="23">
        <v>322466.66666666698</v>
      </c>
      <c r="H27" s="23">
        <v>317100</v>
      </c>
      <c r="I27" s="23">
        <v>315233.33333333302</v>
      </c>
      <c r="J27" s="23">
        <v>434133.33333333302</v>
      </c>
      <c r="K27" s="23">
        <v>216933.33333333299</v>
      </c>
      <c r="L27" s="23">
        <v>332333.33333333302</v>
      </c>
      <c r="M27" s="23">
        <v>396400</v>
      </c>
      <c r="N27" s="23">
        <v>308825</v>
      </c>
    </row>
    <row r="28" spans="1:14" x14ac:dyDescent="0.25">
      <c r="A28" s="22" t="s">
        <v>916</v>
      </c>
      <c r="B28" s="22" t="s">
        <v>917</v>
      </c>
      <c r="C28" s="22" t="s">
        <v>866</v>
      </c>
      <c r="D28" s="23">
        <v>38607</v>
      </c>
      <c r="E28" s="23">
        <v>42916.666666666701</v>
      </c>
      <c r="F28" s="23">
        <v>82758</v>
      </c>
      <c r="G28" s="23">
        <v>130354.66666666701</v>
      </c>
      <c r="H28" s="23">
        <v>44686.666666666701</v>
      </c>
      <c r="I28" s="23">
        <v>105053.33333333299</v>
      </c>
      <c r="J28" s="23">
        <v>140313.33333333299</v>
      </c>
      <c r="K28" s="23">
        <v>44200</v>
      </c>
      <c r="L28" s="23">
        <v>108540</v>
      </c>
      <c r="M28" s="23">
        <v>65746</v>
      </c>
      <c r="N28" s="23">
        <v>72252.5</v>
      </c>
    </row>
    <row r="29" spans="1:14" x14ac:dyDescent="0.25">
      <c r="A29" s="22" t="s">
        <v>918</v>
      </c>
      <c r="B29" s="22" t="s">
        <v>919</v>
      </c>
      <c r="C29" s="22" t="s">
        <v>866</v>
      </c>
      <c r="D29" s="23">
        <v>86066.666666666701</v>
      </c>
      <c r="E29" s="23">
        <v>108973.33333333299</v>
      </c>
      <c r="F29" s="23">
        <v>101556.66666666701</v>
      </c>
      <c r="G29" s="23">
        <v>92553.333333333299</v>
      </c>
      <c r="H29" s="23">
        <v>108856.66666666701</v>
      </c>
      <c r="I29" s="23">
        <v>86266.666666666701</v>
      </c>
      <c r="J29" s="23">
        <v>120840</v>
      </c>
      <c r="K29" s="23">
        <v>56430</v>
      </c>
      <c r="L29" s="23">
        <v>94090</v>
      </c>
      <c r="M29" s="23">
        <v>68346.666666666701</v>
      </c>
      <c r="N29" s="23">
        <v>83917.5</v>
      </c>
    </row>
    <row r="30" spans="1:14" x14ac:dyDescent="0.25">
      <c r="A30" s="22" t="s">
        <v>920</v>
      </c>
      <c r="B30" s="22" t="s">
        <v>921</v>
      </c>
      <c r="C30" s="22" t="s">
        <v>871</v>
      </c>
      <c r="D30" s="23">
        <v>183066.66666666701</v>
      </c>
      <c r="E30" s="23">
        <v>164600</v>
      </c>
      <c r="F30" s="23">
        <v>150753.33333333299</v>
      </c>
      <c r="G30" s="23">
        <v>377100</v>
      </c>
      <c r="H30" s="23">
        <v>219466.66666666701</v>
      </c>
      <c r="I30" s="23">
        <v>254166.66666666701</v>
      </c>
      <c r="J30" s="23">
        <v>160066.66666666701</v>
      </c>
      <c r="K30" s="23">
        <v>59730</v>
      </c>
      <c r="L30" s="23">
        <v>252300</v>
      </c>
      <c r="M30" s="23">
        <v>161400</v>
      </c>
      <c r="N30" s="23">
        <v>224800</v>
      </c>
    </row>
    <row r="31" spans="1:14" x14ac:dyDescent="0.25">
      <c r="A31" s="22" t="s">
        <v>922</v>
      </c>
      <c r="B31" s="22" t="s">
        <v>923</v>
      </c>
      <c r="C31" s="22" t="s">
        <v>871</v>
      </c>
      <c r="D31" s="23">
        <v>12699.666666666701</v>
      </c>
      <c r="E31" s="23">
        <v>11612.333333333299</v>
      </c>
      <c r="F31" s="23">
        <v>16653.666666666701</v>
      </c>
      <c r="G31" s="23">
        <v>14859.333333333299</v>
      </c>
      <c r="H31" s="23">
        <v>4853.3333333333303</v>
      </c>
      <c r="I31" s="23">
        <v>11678</v>
      </c>
      <c r="J31" s="23">
        <v>9439.6666666666697</v>
      </c>
      <c r="K31" s="23">
        <v>5091.3333333333303</v>
      </c>
      <c r="L31" s="23">
        <v>28756.666666666701</v>
      </c>
      <c r="M31" s="23">
        <v>5753</v>
      </c>
      <c r="N31" s="23">
        <v>10295</v>
      </c>
    </row>
    <row r="32" spans="1:14" x14ac:dyDescent="0.25">
      <c r="A32" s="22" t="s">
        <v>924</v>
      </c>
      <c r="B32" s="22" t="s">
        <v>925</v>
      </c>
      <c r="C32" s="22" t="s">
        <v>926</v>
      </c>
      <c r="D32" s="23">
        <v>17513.333333333299</v>
      </c>
      <c r="E32" s="23">
        <v>15229.666666666701</v>
      </c>
      <c r="F32" s="23">
        <v>10812</v>
      </c>
      <c r="G32" s="23">
        <v>13809</v>
      </c>
      <c r="H32" s="23">
        <v>14616.666666666701</v>
      </c>
      <c r="I32" s="23">
        <v>17016.666666666701</v>
      </c>
      <c r="J32" s="23">
        <v>19430</v>
      </c>
      <c r="K32" s="23">
        <v>16303.333333333299</v>
      </c>
      <c r="L32" s="23">
        <v>16336.666666666701</v>
      </c>
      <c r="M32" s="23">
        <v>22250</v>
      </c>
      <c r="N32" s="23">
        <v>19357.5</v>
      </c>
    </row>
    <row r="33" spans="1:14" x14ac:dyDescent="0.25">
      <c r="A33" s="22" t="s">
        <v>927</v>
      </c>
      <c r="B33" s="22" t="s">
        <v>928</v>
      </c>
      <c r="C33" s="22" t="s">
        <v>907</v>
      </c>
      <c r="D33" s="23">
        <v>17956.666666666701</v>
      </c>
      <c r="E33" s="23">
        <v>20583.333333333299</v>
      </c>
      <c r="F33" s="23">
        <v>23210</v>
      </c>
      <c r="G33" s="23">
        <v>22273.333333333299</v>
      </c>
      <c r="H33" s="23">
        <v>23036.666666666701</v>
      </c>
      <c r="I33" s="23">
        <v>27710</v>
      </c>
      <c r="J33" s="23">
        <v>31796.666666666701</v>
      </c>
      <c r="K33" s="23">
        <v>16533.333333333299</v>
      </c>
      <c r="L33" s="23">
        <v>26323.333333333299</v>
      </c>
      <c r="M33" s="23">
        <v>24383.333333333299</v>
      </c>
      <c r="N33" s="23">
        <v>21660</v>
      </c>
    </row>
    <row r="34" spans="1:14" x14ac:dyDescent="0.25">
      <c r="A34" s="22" t="s">
        <v>929</v>
      </c>
      <c r="B34" s="22" t="s">
        <v>930</v>
      </c>
      <c r="C34" s="22" t="s">
        <v>863</v>
      </c>
      <c r="D34" s="23">
        <v>609933.33333333302</v>
      </c>
      <c r="E34" s="23">
        <v>564300</v>
      </c>
      <c r="F34" s="23">
        <v>403666.66666666698</v>
      </c>
      <c r="G34" s="23">
        <v>494600</v>
      </c>
      <c r="H34" s="23">
        <v>532100</v>
      </c>
      <c r="I34" s="23">
        <v>446700</v>
      </c>
      <c r="J34" s="23">
        <v>804766.66666666698</v>
      </c>
      <c r="K34" s="23">
        <v>557300</v>
      </c>
      <c r="L34" s="23">
        <v>622300</v>
      </c>
      <c r="M34" s="23">
        <v>695433.33333333302</v>
      </c>
      <c r="N34" s="23">
        <v>591400</v>
      </c>
    </row>
    <row r="35" spans="1:14" x14ac:dyDescent="0.25">
      <c r="A35" s="22" t="s">
        <v>931</v>
      </c>
      <c r="B35" s="22" t="s">
        <v>932</v>
      </c>
      <c r="C35" s="22" t="s">
        <v>871</v>
      </c>
      <c r="D35" s="23">
        <v>10213000</v>
      </c>
      <c r="E35" s="23">
        <v>5316333.3333333302</v>
      </c>
      <c r="F35" s="23">
        <v>1930666.66666667</v>
      </c>
      <c r="G35" s="23">
        <v>2059666.66666667</v>
      </c>
      <c r="H35" s="23">
        <v>3243000</v>
      </c>
      <c r="I35" s="23">
        <v>2082333.33333333</v>
      </c>
      <c r="J35" s="23">
        <v>11275333.3333333</v>
      </c>
      <c r="K35" s="23">
        <v>6472333.3333333302</v>
      </c>
      <c r="L35" s="23">
        <v>6855000</v>
      </c>
      <c r="M35" s="23">
        <v>2394000</v>
      </c>
      <c r="N35" s="23">
        <v>5655750</v>
      </c>
    </row>
    <row r="36" spans="1:14" x14ac:dyDescent="0.25">
      <c r="A36" s="22" t="s">
        <v>933</v>
      </c>
      <c r="B36" s="22" t="s">
        <v>934</v>
      </c>
      <c r="C36" s="22" t="s">
        <v>871</v>
      </c>
      <c r="D36" s="23">
        <v>1495000</v>
      </c>
      <c r="E36" s="23">
        <v>1355200</v>
      </c>
      <c r="F36" s="23">
        <v>3273666.6666666698</v>
      </c>
      <c r="G36" s="23">
        <v>1652300</v>
      </c>
      <c r="H36" s="23">
        <v>1052466.66666667</v>
      </c>
      <c r="I36" s="23">
        <v>1489333.33333333</v>
      </c>
      <c r="J36" s="23">
        <v>1535533.33333333</v>
      </c>
      <c r="K36" s="23">
        <v>996900</v>
      </c>
      <c r="L36" s="23">
        <v>2567533.3333333302</v>
      </c>
      <c r="M36" s="23">
        <v>1286133.33333333</v>
      </c>
      <c r="N36" s="23">
        <v>1768750</v>
      </c>
    </row>
    <row r="37" spans="1:14" x14ac:dyDescent="0.25">
      <c r="A37" s="22" t="s">
        <v>935</v>
      </c>
      <c r="B37" s="22" t="s">
        <v>936</v>
      </c>
      <c r="C37" s="22" t="s">
        <v>866</v>
      </c>
      <c r="D37" s="23">
        <v>328766.66666666698</v>
      </c>
      <c r="E37" s="23">
        <v>279770</v>
      </c>
      <c r="F37" s="23">
        <v>105066.66666666701</v>
      </c>
      <c r="G37" s="23">
        <v>136166.66666666701</v>
      </c>
      <c r="H37" s="23">
        <v>215066.66666666701</v>
      </c>
      <c r="I37" s="23">
        <v>87000</v>
      </c>
      <c r="J37" s="23">
        <v>307333.33333333302</v>
      </c>
      <c r="K37" s="23">
        <v>463866.66666666698</v>
      </c>
      <c r="L37" s="23">
        <v>232133.33333333299</v>
      </c>
      <c r="M37" s="23">
        <v>106560</v>
      </c>
      <c r="N37" s="23">
        <v>237100</v>
      </c>
    </row>
    <row r="38" spans="1:14" x14ac:dyDescent="0.25">
      <c r="A38" s="22" t="s">
        <v>937</v>
      </c>
      <c r="B38" s="22" t="s">
        <v>938</v>
      </c>
      <c r="C38" s="22" t="s">
        <v>926</v>
      </c>
      <c r="D38" s="23">
        <v>26570</v>
      </c>
      <c r="E38" s="23">
        <v>41643.333333333299</v>
      </c>
      <c r="F38" s="23">
        <v>29960</v>
      </c>
      <c r="G38" s="23">
        <v>26263.333333333299</v>
      </c>
      <c r="H38" s="23">
        <v>27296.666666666701</v>
      </c>
      <c r="I38" s="23">
        <v>29850</v>
      </c>
      <c r="J38" s="23">
        <v>58283.333333333299</v>
      </c>
      <c r="K38" s="23">
        <v>29696.666666666701</v>
      </c>
      <c r="L38" s="23">
        <v>46283.333333333299</v>
      </c>
      <c r="M38" s="23">
        <v>41160</v>
      </c>
      <c r="N38" s="23">
        <v>32292.5</v>
      </c>
    </row>
    <row r="39" spans="1:14" x14ac:dyDescent="0.25">
      <c r="A39" s="22" t="s">
        <v>939</v>
      </c>
      <c r="B39" s="22" t="s">
        <v>940</v>
      </c>
      <c r="C39" s="22" t="s">
        <v>882</v>
      </c>
      <c r="D39" s="23">
        <v>2494510.6666666698</v>
      </c>
      <c r="E39" s="23">
        <v>2445497</v>
      </c>
      <c r="F39" s="23">
        <v>3271817.6666666698</v>
      </c>
      <c r="G39" s="23">
        <v>2948090</v>
      </c>
      <c r="H39" s="23">
        <v>2033330</v>
      </c>
      <c r="I39" s="23">
        <v>3750795.3333333302</v>
      </c>
      <c r="J39" s="23">
        <v>3861666.6666666698</v>
      </c>
      <c r="K39" s="23">
        <v>1868634.66666667</v>
      </c>
      <c r="L39" s="23">
        <v>6105294.6666666698</v>
      </c>
      <c r="M39" s="23">
        <v>3192740.6666666698</v>
      </c>
      <c r="N39" s="23">
        <v>3111250</v>
      </c>
    </row>
    <row r="40" spans="1:14" x14ac:dyDescent="0.25">
      <c r="A40" s="22" t="s">
        <v>941</v>
      </c>
      <c r="B40" s="22" t="s">
        <v>942</v>
      </c>
      <c r="C40" s="22" t="s">
        <v>866</v>
      </c>
      <c r="D40" s="23">
        <v>171566.66666666701</v>
      </c>
      <c r="E40" s="23">
        <v>338000</v>
      </c>
      <c r="F40" s="23">
        <v>327000</v>
      </c>
      <c r="G40" s="23">
        <v>578933.33333333302</v>
      </c>
      <c r="H40" s="23">
        <v>724100</v>
      </c>
      <c r="I40" s="23">
        <v>456700</v>
      </c>
      <c r="J40" s="23">
        <v>394233.33333333302</v>
      </c>
      <c r="K40" s="23">
        <v>184766.66666666701</v>
      </c>
      <c r="L40" s="23">
        <v>636466.66666666698</v>
      </c>
      <c r="M40" s="23">
        <v>322966.66666666698</v>
      </c>
      <c r="N40" s="23">
        <v>427525</v>
      </c>
    </row>
    <row r="41" spans="1:14" x14ac:dyDescent="0.25">
      <c r="A41" s="22" t="s">
        <v>943</v>
      </c>
      <c r="B41" s="22" t="s">
        <v>944</v>
      </c>
      <c r="C41" s="22" t="s">
        <v>866</v>
      </c>
      <c r="D41" s="23">
        <v>47876.666666666701</v>
      </c>
      <c r="E41" s="23">
        <v>51183.333333333299</v>
      </c>
      <c r="F41" s="23">
        <v>61736.666666666701</v>
      </c>
      <c r="G41" s="23">
        <v>54210</v>
      </c>
      <c r="H41" s="23">
        <v>42643.333333333299</v>
      </c>
      <c r="I41" s="23">
        <v>62363.333333333299</v>
      </c>
      <c r="J41" s="23">
        <v>58346.666666666701</v>
      </c>
      <c r="K41" s="23">
        <v>41483.333333333299</v>
      </c>
      <c r="L41" s="23">
        <v>78943.333333333299</v>
      </c>
      <c r="M41" s="23">
        <v>49033.333333333299</v>
      </c>
      <c r="N41" s="23">
        <v>53737.5</v>
      </c>
    </row>
    <row r="42" spans="1:14" x14ac:dyDescent="0.25">
      <c r="A42" s="22" t="s">
        <v>945</v>
      </c>
      <c r="B42" s="22" t="s">
        <v>946</v>
      </c>
      <c r="C42" s="22" t="s">
        <v>871</v>
      </c>
      <c r="D42" s="23">
        <v>298000</v>
      </c>
      <c r="E42" s="23">
        <v>252333.33333333299</v>
      </c>
      <c r="F42" s="23">
        <v>329233.33333333302</v>
      </c>
      <c r="G42" s="23">
        <v>321233.33333333302</v>
      </c>
      <c r="H42" s="23">
        <v>172950</v>
      </c>
      <c r="I42" s="23">
        <v>364000</v>
      </c>
      <c r="J42" s="23">
        <v>189563.33333333299</v>
      </c>
      <c r="K42" s="23">
        <v>123133.33333333299</v>
      </c>
      <c r="L42" s="23">
        <v>332266.66666666698</v>
      </c>
      <c r="M42" s="23">
        <v>249700</v>
      </c>
      <c r="N42" s="23">
        <v>298950</v>
      </c>
    </row>
    <row r="43" spans="1:14" x14ac:dyDescent="0.25">
      <c r="A43" s="22" t="s">
        <v>947</v>
      </c>
      <c r="B43" s="22" t="s">
        <v>948</v>
      </c>
      <c r="C43" s="22" t="s">
        <v>871</v>
      </c>
      <c r="D43" s="23">
        <v>229966.66666666701</v>
      </c>
      <c r="E43" s="23">
        <v>387966.66666666698</v>
      </c>
      <c r="F43" s="23">
        <v>503000</v>
      </c>
      <c r="G43" s="23">
        <v>358133.33333333302</v>
      </c>
      <c r="H43" s="23">
        <v>387203</v>
      </c>
      <c r="I43" s="23">
        <v>491800</v>
      </c>
      <c r="J43" s="23">
        <v>445966.66666666698</v>
      </c>
      <c r="K43" s="23">
        <v>188439.33333333299</v>
      </c>
      <c r="L43" s="23">
        <v>1159100</v>
      </c>
      <c r="M43" s="23">
        <v>468700</v>
      </c>
      <c r="N43" s="23">
        <v>473800</v>
      </c>
    </row>
    <row r="44" spans="1:14" x14ac:dyDescent="0.25">
      <c r="A44" s="22" t="s">
        <v>949</v>
      </c>
      <c r="B44" s="22" t="s">
        <v>950</v>
      </c>
      <c r="C44" s="22" t="s">
        <v>871</v>
      </c>
      <c r="D44" s="23">
        <v>14487666.6666667</v>
      </c>
      <c r="E44" s="23">
        <v>20830000</v>
      </c>
      <c r="F44" s="23">
        <v>29926666.666666701</v>
      </c>
      <c r="G44" s="23">
        <v>28596666.666666701</v>
      </c>
      <c r="H44" s="23">
        <v>14778333.3333333</v>
      </c>
      <c r="I44" s="23">
        <v>35953333.333333299</v>
      </c>
      <c r="J44" s="23">
        <v>19490000</v>
      </c>
      <c r="K44" s="23">
        <v>10546000</v>
      </c>
      <c r="L44" s="23">
        <v>33743333.333333299</v>
      </c>
      <c r="M44" s="23">
        <v>16765666.6666667</v>
      </c>
      <c r="N44" s="23">
        <v>22162500</v>
      </c>
    </row>
    <row r="45" spans="1:14" x14ac:dyDescent="0.25">
      <c r="A45" s="22" t="s">
        <v>951</v>
      </c>
      <c r="B45" s="22" t="s">
        <v>952</v>
      </c>
      <c r="C45" s="22" t="s">
        <v>871</v>
      </c>
      <c r="D45" s="23">
        <v>272375.66666666698</v>
      </c>
      <c r="E45" s="23">
        <v>591300</v>
      </c>
      <c r="F45" s="23">
        <v>258966.66666666701</v>
      </c>
      <c r="G45" s="23">
        <v>328533.33333333302</v>
      </c>
      <c r="H45" s="23">
        <v>698033.33333333302</v>
      </c>
      <c r="I45" s="23">
        <v>523166.66666666698</v>
      </c>
      <c r="J45" s="23">
        <v>284833.33333333302</v>
      </c>
      <c r="K45" s="23">
        <v>307866.66666666698</v>
      </c>
      <c r="L45" s="23">
        <v>451833.33333333302</v>
      </c>
      <c r="M45" s="23">
        <v>358866.66666666698</v>
      </c>
      <c r="N45" s="23">
        <v>427325</v>
      </c>
    </row>
    <row r="46" spans="1:14" x14ac:dyDescent="0.25">
      <c r="A46" s="22" t="s">
        <v>953</v>
      </c>
      <c r="B46" s="22" t="s">
        <v>954</v>
      </c>
      <c r="C46" s="22" t="s">
        <v>871</v>
      </c>
      <c r="D46" s="23">
        <v>30814</v>
      </c>
      <c r="E46" s="23">
        <v>44043.333333333299</v>
      </c>
      <c r="F46" s="23">
        <v>35013.333333333299</v>
      </c>
      <c r="G46" s="23">
        <v>73480</v>
      </c>
      <c r="H46" s="23">
        <v>24430</v>
      </c>
      <c r="I46" s="23">
        <v>64680</v>
      </c>
      <c r="J46" s="23">
        <v>34843.666666666701</v>
      </c>
      <c r="K46" s="23">
        <v>27380</v>
      </c>
      <c r="L46" s="23">
        <v>149810</v>
      </c>
      <c r="M46" s="23">
        <v>68310</v>
      </c>
      <c r="N46" s="23">
        <v>43770</v>
      </c>
    </row>
    <row r="47" spans="1:14" x14ac:dyDescent="0.25">
      <c r="A47" s="22" t="s">
        <v>955</v>
      </c>
      <c r="B47" s="22" t="s">
        <v>956</v>
      </c>
      <c r="C47" s="22" t="s">
        <v>871</v>
      </c>
      <c r="D47" s="23">
        <v>64586.666666666701</v>
      </c>
      <c r="E47" s="23">
        <v>55223.333333333299</v>
      </c>
      <c r="F47" s="23">
        <v>41263.333333333299</v>
      </c>
      <c r="G47" s="23">
        <v>35640</v>
      </c>
      <c r="H47" s="23">
        <v>34668.666666666701</v>
      </c>
      <c r="I47" s="23">
        <v>51983.333333333299</v>
      </c>
      <c r="J47" s="23">
        <v>65726.666666666701</v>
      </c>
      <c r="K47" s="23">
        <v>31864</v>
      </c>
      <c r="L47" s="23">
        <v>97270</v>
      </c>
      <c r="M47" s="23">
        <v>47134.333333333299</v>
      </c>
      <c r="N47" s="23">
        <v>60970</v>
      </c>
    </row>
    <row r="48" spans="1:14" x14ac:dyDescent="0.25">
      <c r="A48" s="22" t="s">
        <v>957</v>
      </c>
      <c r="B48" s="22" t="s">
        <v>958</v>
      </c>
      <c r="C48" s="22" t="s">
        <v>866</v>
      </c>
      <c r="D48" s="23">
        <v>23803</v>
      </c>
      <c r="E48" s="23">
        <v>43161</v>
      </c>
      <c r="F48" s="23">
        <v>15425.333333333299</v>
      </c>
      <c r="G48" s="23">
        <v>14592.333333333299</v>
      </c>
      <c r="H48" s="23">
        <v>34510</v>
      </c>
      <c r="I48" s="23">
        <v>29356.666666666701</v>
      </c>
      <c r="J48" s="23">
        <v>22990</v>
      </c>
      <c r="K48" s="23">
        <v>23766.666666666701</v>
      </c>
      <c r="L48" s="23">
        <v>23350</v>
      </c>
      <c r="M48" s="23">
        <v>16879.333333333299</v>
      </c>
      <c r="N48" s="23">
        <v>24355</v>
      </c>
    </row>
    <row r="49" spans="1:14" x14ac:dyDescent="0.25">
      <c r="A49" s="22" t="s">
        <v>959</v>
      </c>
      <c r="B49" s="22" t="s">
        <v>960</v>
      </c>
      <c r="C49" s="22" t="s">
        <v>866</v>
      </c>
      <c r="D49" s="23">
        <v>13288.666666666701</v>
      </c>
      <c r="E49" s="23">
        <v>17330</v>
      </c>
      <c r="F49" s="23">
        <v>10765.666666666701</v>
      </c>
      <c r="G49" s="23">
        <v>8041.6666666666697</v>
      </c>
      <c r="H49" s="23">
        <v>23774</v>
      </c>
      <c r="I49" s="23">
        <v>4383.6666666666697</v>
      </c>
      <c r="J49" s="23">
        <v>7543</v>
      </c>
      <c r="K49" s="23">
        <v>38796.666666666701</v>
      </c>
      <c r="L49" s="23">
        <v>6019.6666666666697</v>
      </c>
      <c r="M49" s="23">
        <v>10589.666666666701</v>
      </c>
      <c r="N49" s="23">
        <v>13512.5</v>
      </c>
    </row>
    <row r="50" spans="1:14" x14ac:dyDescent="0.25">
      <c r="A50" s="22" t="s">
        <v>961</v>
      </c>
      <c r="B50" s="22" t="s">
        <v>962</v>
      </c>
      <c r="C50" s="22" t="s">
        <v>871</v>
      </c>
      <c r="D50" s="23">
        <v>272466.66666666698</v>
      </c>
      <c r="E50" s="23">
        <v>294500</v>
      </c>
      <c r="F50" s="23">
        <v>196800</v>
      </c>
      <c r="G50" s="23">
        <v>198266.66666666701</v>
      </c>
      <c r="H50" s="23">
        <v>158666.66666666701</v>
      </c>
      <c r="I50" s="23">
        <v>150240</v>
      </c>
      <c r="J50" s="23">
        <v>192700</v>
      </c>
      <c r="K50" s="23">
        <v>183366.66666666701</v>
      </c>
      <c r="L50" s="23">
        <v>216066.66666666701</v>
      </c>
      <c r="M50" s="23">
        <v>213133.33333333299</v>
      </c>
      <c r="N50" s="23">
        <v>208250</v>
      </c>
    </row>
    <row r="51" spans="1:14" x14ac:dyDescent="0.25">
      <c r="A51" s="22" t="s">
        <v>963</v>
      </c>
      <c r="B51" s="22" t="s">
        <v>964</v>
      </c>
      <c r="C51" s="22" t="s">
        <v>871</v>
      </c>
      <c r="D51" s="23">
        <v>15664</v>
      </c>
      <c r="E51" s="23">
        <v>30963.333333333299</v>
      </c>
      <c r="F51" s="23">
        <v>12808.333333333299</v>
      </c>
      <c r="G51" s="23">
        <v>11070</v>
      </c>
      <c r="H51" s="23">
        <v>71986.666666666701</v>
      </c>
      <c r="I51" s="23">
        <v>9516.3333333333303</v>
      </c>
      <c r="J51" s="23">
        <v>22073.333333333299</v>
      </c>
      <c r="K51" s="23">
        <v>38666.666666666701</v>
      </c>
      <c r="L51" s="23">
        <v>24633.333333333299</v>
      </c>
      <c r="M51" s="23">
        <v>16411</v>
      </c>
      <c r="N51" s="23">
        <v>30960</v>
      </c>
    </row>
    <row r="52" spans="1:14" x14ac:dyDescent="0.25">
      <c r="A52" s="22" t="s">
        <v>965</v>
      </c>
      <c r="B52" s="22" t="s">
        <v>966</v>
      </c>
      <c r="C52" s="22" t="s">
        <v>871</v>
      </c>
      <c r="D52" s="23">
        <v>222316.66666666701</v>
      </c>
      <c r="E52" s="23">
        <v>365166.66666666698</v>
      </c>
      <c r="F52" s="23">
        <v>163043.33333333299</v>
      </c>
      <c r="G52" s="23">
        <v>241366.66666666701</v>
      </c>
      <c r="H52" s="23">
        <v>375556.66666666698</v>
      </c>
      <c r="I52" s="23">
        <v>408466.66666666698</v>
      </c>
      <c r="J52" s="23">
        <v>285533.33333333302</v>
      </c>
      <c r="K52" s="23">
        <v>501180</v>
      </c>
      <c r="L52" s="23">
        <v>366733.33333333302</v>
      </c>
      <c r="M52" s="23">
        <v>286400</v>
      </c>
      <c r="N52" s="23">
        <v>355000</v>
      </c>
    </row>
    <row r="53" spans="1:14" x14ac:dyDescent="0.25">
      <c r="A53" s="22" t="s">
        <v>967</v>
      </c>
      <c r="B53" s="22" t="s">
        <v>968</v>
      </c>
      <c r="C53" s="22" t="s">
        <v>871</v>
      </c>
      <c r="D53" s="23">
        <v>65138.333333333299</v>
      </c>
      <c r="E53" s="23">
        <v>66720</v>
      </c>
      <c r="F53" s="23">
        <v>59900</v>
      </c>
      <c r="G53" s="23">
        <v>77250</v>
      </c>
      <c r="H53" s="23">
        <v>33742.666666666701</v>
      </c>
      <c r="I53" s="23">
        <v>58503.333333333299</v>
      </c>
      <c r="J53" s="23">
        <v>39870</v>
      </c>
      <c r="K53" s="23">
        <v>26335.333333333299</v>
      </c>
      <c r="L53" s="23">
        <v>86906.666666666701</v>
      </c>
      <c r="M53" s="23">
        <v>21783</v>
      </c>
      <c r="N53" s="23">
        <v>52282.5</v>
      </c>
    </row>
    <row r="54" spans="1:14" x14ac:dyDescent="0.25">
      <c r="A54" s="22" t="s">
        <v>969</v>
      </c>
      <c r="B54" s="22" t="s">
        <v>970</v>
      </c>
      <c r="C54" s="22" t="s">
        <v>871</v>
      </c>
      <c r="D54" s="23">
        <v>3038900</v>
      </c>
      <c r="E54" s="23">
        <v>3377000</v>
      </c>
      <c r="F54" s="23">
        <v>3856666.6666666698</v>
      </c>
      <c r="G54" s="23">
        <v>5116666.6666666698</v>
      </c>
      <c r="H54" s="23">
        <v>4920333.3333333302</v>
      </c>
      <c r="I54" s="23">
        <v>6889333.3333333302</v>
      </c>
      <c r="J54" s="23">
        <v>4587666.6666666698</v>
      </c>
      <c r="K54" s="23">
        <v>1970733.33333333</v>
      </c>
      <c r="L54" s="23">
        <v>10449666.6666667</v>
      </c>
      <c r="M54" s="23">
        <v>3378000</v>
      </c>
      <c r="N54" s="23">
        <v>4926750</v>
      </c>
    </row>
    <row r="55" spans="1:14" x14ac:dyDescent="0.25">
      <c r="A55" s="22" t="s">
        <v>971</v>
      </c>
      <c r="B55" s="22" t="s">
        <v>972</v>
      </c>
      <c r="C55" s="22" t="s">
        <v>871</v>
      </c>
      <c r="D55" s="23">
        <v>4427333.3333333302</v>
      </c>
      <c r="E55" s="23">
        <v>2832666.6666666698</v>
      </c>
      <c r="F55" s="23">
        <v>3202433.3333333302</v>
      </c>
      <c r="G55" s="23">
        <v>4396000</v>
      </c>
      <c r="H55" s="23">
        <v>2126333.3333333302</v>
      </c>
      <c r="I55" s="23">
        <v>3935333.3333333302</v>
      </c>
      <c r="J55" s="23">
        <v>2074666.66666667</v>
      </c>
      <c r="K55" s="23">
        <v>2403666.6666666698</v>
      </c>
      <c r="L55" s="23">
        <v>3321000</v>
      </c>
      <c r="M55" s="23">
        <v>2509333.3333333302</v>
      </c>
      <c r="N55" s="23">
        <v>2790000</v>
      </c>
    </row>
    <row r="56" spans="1:14" x14ac:dyDescent="0.25">
      <c r="A56" s="22" t="s">
        <v>973</v>
      </c>
      <c r="B56" s="22" t="s">
        <v>974</v>
      </c>
      <c r="C56" s="22" t="s">
        <v>871</v>
      </c>
      <c r="D56" s="23">
        <v>40063.333333333299</v>
      </c>
      <c r="E56" s="23">
        <v>25816.666666666701</v>
      </c>
      <c r="F56" s="23">
        <v>20153.333333333299</v>
      </c>
      <c r="G56" s="23">
        <v>29174.333333333299</v>
      </c>
      <c r="H56" s="23">
        <v>31336.666666666701</v>
      </c>
      <c r="I56" s="23">
        <v>35613.666666666701</v>
      </c>
      <c r="J56" s="23">
        <v>28920.333333333299</v>
      </c>
      <c r="K56" s="23">
        <v>60171</v>
      </c>
      <c r="L56" s="23">
        <v>38006.333333333299</v>
      </c>
      <c r="M56" s="23">
        <v>16137.333333333299</v>
      </c>
      <c r="N56" s="23">
        <v>26757.5</v>
      </c>
    </row>
    <row r="57" spans="1:14" x14ac:dyDescent="0.25">
      <c r="A57" s="22" t="s">
        <v>975</v>
      </c>
      <c r="B57" s="22" t="s">
        <v>976</v>
      </c>
      <c r="C57" s="22" t="s">
        <v>871</v>
      </c>
      <c r="D57" s="23">
        <v>22010</v>
      </c>
      <c r="E57" s="23">
        <v>26340</v>
      </c>
      <c r="F57" s="23">
        <v>31433.333333333299</v>
      </c>
      <c r="G57" s="23">
        <v>29566.666666666701</v>
      </c>
      <c r="H57" s="23">
        <v>27630</v>
      </c>
      <c r="I57" s="23">
        <v>27363.333333333299</v>
      </c>
      <c r="J57" s="23">
        <v>27813.333333333299</v>
      </c>
      <c r="K57" s="23">
        <v>24786.666666666701</v>
      </c>
      <c r="L57" s="23">
        <v>50993.333333333299</v>
      </c>
      <c r="M57" s="23">
        <v>25393.333333333299</v>
      </c>
      <c r="N57" s="23">
        <v>31517.5</v>
      </c>
    </row>
    <row r="58" spans="1:14" x14ac:dyDescent="0.25">
      <c r="A58" s="22" t="s">
        <v>977</v>
      </c>
      <c r="B58" s="22" t="s">
        <v>978</v>
      </c>
      <c r="C58" s="22" t="s">
        <v>871</v>
      </c>
      <c r="D58" s="23">
        <v>7994.3333333333303</v>
      </c>
      <c r="E58" s="23">
        <v>16440.333333333299</v>
      </c>
      <c r="F58" s="23">
        <v>18003.333333333299</v>
      </c>
      <c r="G58" s="23">
        <v>21629.666666666701</v>
      </c>
      <c r="H58" s="23">
        <v>20443.333333333299</v>
      </c>
      <c r="I58" s="23">
        <v>23181</v>
      </c>
      <c r="J58" s="23">
        <v>42543.333333333299</v>
      </c>
      <c r="K58" s="23">
        <v>11297.333333333299</v>
      </c>
      <c r="L58" s="23">
        <v>76933.333333333299</v>
      </c>
      <c r="M58" s="23">
        <v>37663.333333333299</v>
      </c>
      <c r="N58" s="23">
        <v>22377.5</v>
      </c>
    </row>
    <row r="59" spans="1:14" x14ac:dyDescent="0.25">
      <c r="A59" s="22" t="s">
        <v>979</v>
      </c>
      <c r="B59" s="22" t="s">
        <v>980</v>
      </c>
      <c r="C59" s="22" t="s">
        <v>907</v>
      </c>
      <c r="D59" s="23">
        <v>1150800</v>
      </c>
      <c r="E59" s="23">
        <v>1361666.66666667</v>
      </c>
      <c r="F59" s="23">
        <v>1063766.66666667</v>
      </c>
      <c r="G59" s="23">
        <v>1134000</v>
      </c>
      <c r="H59" s="23">
        <v>1538000</v>
      </c>
      <c r="I59" s="23">
        <v>1341966.66666667</v>
      </c>
      <c r="J59" s="23">
        <v>1598666.66666667</v>
      </c>
      <c r="K59" s="23">
        <v>933866.66666666698</v>
      </c>
      <c r="L59" s="23">
        <v>1270000</v>
      </c>
      <c r="M59" s="23">
        <v>914566.66666666698</v>
      </c>
      <c r="N59" s="23">
        <v>1445250</v>
      </c>
    </row>
    <row r="60" spans="1:14" x14ac:dyDescent="0.25">
      <c r="A60" s="22" t="s">
        <v>981</v>
      </c>
      <c r="B60" s="22" t="s">
        <v>982</v>
      </c>
      <c r="C60" s="22" t="s">
        <v>871</v>
      </c>
      <c r="D60" s="23">
        <v>330887</v>
      </c>
      <c r="E60" s="23">
        <v>873300</v>
      </c>
      <c r="F60" s="23">
        <v>360700</v>
      </c>
      <c r="G60" s="23">
        <v>409466.66666666698</v>
      </c>
      <c r="H60" s="23">
        <v>910700</v>
      </c>
      <c r="I60" s="23">
        <v>765266.66666666698</v>
      </c>
      <c r="J60" s="23">
        <v>467633.33333333302</v>
      </c>
      <c r="K60" s="23">
        <v>466400</v>
      </c>
      <c r="L60" s="23">
        <v>629366.66666666698</v>
      </c>
      <c r="M60" s="23">
        <v>541066.66666666698</v>
      </c>
      <c r="N60" s="23">
        <v>537250</v>
      </c>
    </row>
    <row r="61" spans="1:14" x14ac:dyDescent="0.25">
      <c r="A61" s="22" t="s">
        <v>983</v>
      </c>
      <c r="B61" s="22" t="s">
        <v>984</v>
      </c>
      <c r="C61" s="22" t="s">
        <v>882</v>
      </c>
      <c r="D61" s="23">
        <v>169980</v>
      </c>
      <c r="E61" s="23">
        <v>319666.66666666698</v>
      </c>
      <c r="F61" s="23">
        <v>170816.66666666701</v>
      </c>
      <c r="G61" s="23">
        <v>170700</v>
      </c>
      <c r="H61" s="23">
        <v>140963.33333333299</v>
      </c>
      <c r="I61" s="23">
        <v>167060</v>
      </c>
      <c r="J61" s="23">
        <v>372466.66666666698</v>
      </c>
      <c r="K61" s="23">
        <v>147100</v>
      </c>
      <c r="L61" s="23">
        <v>306366.66666666698</v>
      </c>
      <c r="M61" s="23">
        <v>215016.66666666701</v>
      </c>
      <c r="N61" s="23">
        <v>220500</v>
      </c>
    </row>
    <row r="62" spans="1:14" x14ac:dyDescent="0.25">
      <c r="A62" s="22" t="s">
        <v>985</v>
      </c>
      <c r="B62" s="22" t="s">
        <v>986</v>
      </c>
      <c r="C62" s="22" t="s">
        <v>871</v>
      </c>
      <c r="D62" s="23">
        <v>15850</v>
      </c>
      <c r="E62" s="23">
        <v>17989</v>
      </c>
      <c r="F62" s="23">
        <v>14243.333333333299</v>
      </c>
      <c r="G62" s="23">
        <v>18923.333333333299</v>
      </c>
      <c r="H62" s="23">
        <v>26540</v>
      </c>
      <c r="I62" s="23">
        <v>16466.666666666701</v>
      </c>
      <c r="J62" s="23">
        <v>11506.666666666701</v>
      </c>
      <c r="K62" s="23">
        <v>22953.333333333299</v>
      </c>
      <c r="L62" s="23">
        <v>27563.333333333299</v>
      </c>
      <c r="M62" s="23">
        <v>17286.666666666701</v>
      </c>
      <c r="N62" s="23">
        <v>16327.5</v>
      </c>
    </row>
    <row r="63" spans="1:14" x14ac:dyDescent="0.25">
      <c r="A63" s="22" t="s">
        <v>987</v>
      </c>
      <c r="B63" s="22" t="s">
        <v>988</v>
      </c>
      <c r="C63" s="22" t="s">
        <v>871</v>
      </c>
      <c r="D63" s="23">
        <v>77706.666666666701</v>
      </c>
      <c r="E63" s="23">
        <v>74503.333333333299</v>
      </c>
      <c r="F63" s="23">
        <v>146210</v>
      </c>
      <c r="G63" s="23">
        <v>117726.66666666701</v>
      </c>
      <c r="H63" s="23">
        <v>98992</v>
      </c>
      <c r="I63" s="23">
        <v>200156.66666666701</v>
      </c>
      <c r="J63" s="23">
        <v>66626.666666666701</v>
      </c>
      <c r="K63" s="23">
        <v>48683.333333333299</v>
      </c>
      <c r="L63" s="23">
        <v>213216.66666666701</v>
      </c>
      <c r="M63" s="23">
        <v>81383.666666666701</v>
      </c>
      <c r="N63" s="23">
        <v>94070</v>
      </c>
    </row>
    <row r="64" spans="1:14" x14ac:dyDescent="0.25">
      <c r="A64" s="22" t="s">
        <v>989</v>
      </c>
      <c r="B64" s="22" t="s">
        <v>990</v>
      </c>
      <c r="C64" s="22" t="s">
        <v>882</v>
      </c>
      <c r="D64" s="23">
        <v>137403.33333333299</v>
      </c>
      <c r="E64" s="23">
        <v>131573.33333333299</v>
      </c>
      <c r="F64" s="23">
        <v>213426.66666666701</v>
      </c>
      <c r="G64" s="23">
        <v>191983.66666666701</v>
      </c>
      <c r="H64" s="23">
        <v>264764</v>
      </c>
      <c r="I64" s="23">
        <v>311740</v>
      </c>
      <c r="J64" s="23">
        <v>151723.33333333299</v>
      </c>
      <c r="K64" s="23">
        <v>246168</v>
      </c>
      <c r="L64" s="23">
        <v>316966.66666666698</v>
      </c>
      <c r="M64" s="23">
        <v>153842</v>
      </c>
      <c r="N64" s="23">
        <v>193525</v>
      </c>
    </row>
    <row r="65" spans="1:14" x14ac:dyDescent="0.25">
      <c r="A65" s="22" t="s">
        <v>991</v>
      </c>
      <c r="B65" s="22" t="s">
        <v>992</v>
      </c>
      <c r="C65" s="22" t="s">
        <v>866</v>
      </c>
      <c r="D65" s="23">
        <v>414300</v>
      </c>
      <c r="E65" s="23">
        <v>375043.33333333302</v>
      </c>
      <c r="F65" s="23">
        <v>135826.66666666701</v>
      </c>
      <c r="G65" s="23">
        <v>189466.66666666701</v>
      </c>
      <c r="H65" s="23">
        <v>282966.66666666698</v>
      </c>
      <c r="I65" s="23">
        <v>121026.66666666701</v>
      </c>
      <c r="J65" s="23">
        <v>431666.66666666698</v>
      </c>
      <c r="K65" s="23">
        <v>607000</v>
      </c>
      <c r="L65" s="23">
        <v>324400</v>
      </c>
      <c r="M65" s="23">
        <v>145600</v>
      </c>
      <c r="N65" s="23">
        <v>319050</v>
      </c>
    </row>
    <row r="66" spans="1:14" x14ac:dyDescent="0.25">
      <c r="A66" s="22" t="s">
        <v>993</v>
      </c>
      <c r="B66" s="22" t="s">
        <v>994</v>
      </c>
      <c r="C66" s="22" t="s">
        <v>871</v>
      </c>
      <c r="D66" s="23">
        <v>1833833.33333333</v>
      </c>
      <c r="E66" s="23">
        <v>1599333.33333333</v>
      </c>
      <c r="F66" s="23">
        <v>1172900</v>
      </c>
      <c r="G66" s="23">
        <v>2759666.6666666698</v>
      </c>
      <c r="H66" s="23">
        <v>2246000</v>
      </c>
      <c r="I66" s="23">
        <v>1667966.66666667</v>
      </c>
      <c r="J66" s="23">
        <v>2609333.3333333302</v>
      </c>
      <c r="K66" s="23">
        <v>1714000</v>
      </c>
      <c r="L66" s="23">
        <v>1321333.33333333</v>
      </c>
      <c r="M66" s="23">
        <v>1099500</v>
      </c>
      <c r="N66" s="23">
        <v>1882000</v>
      </c>
    </row>
    <row r="67" spans="1:14" x14ac:dyDescent="0.25">
      <c r="A67" s="22" t="s">
        <v>995</v>
      </c>
      <c r="B67" s="22" t="s">
        <v>996</v>
      </c>
      <c r="C67" s="22" t="s">
        <v>907</v>
      </c>
      <c r="D67" s="23">
        <v>10168.333333333299</v>
      </c>
      <c r="E67" s="23">
        <v>16940</v>
      </c>
      <c r="F67" s="23">
        <v>15846.666666666701</v>
      </c>
      <c r="G67" s="23">
        <v>20413.333333333299</v>
      </c>
      <c r="H67" s="23">
        <v>15726.666666666701</v>
      </c>
      <c r="I67" s="23">
        <v>14376.666666666701</v>
      </c>
      <c r="J67" s="23">
        <v>17123.333333333299</v>
      </c>
      <c r="K67" s="23">
        <v>8772.3333333333303</v>
      </c>
      <c r="L67" s="23">
        <v>25360</v>
      </c>
      <c r="M67" s="23">
        <v>18063.333333333299</v>
      </c>
      <c r="N67" s="23">
        <v>14500</v>
      </c>
    </row>
    <row r="68" spans="1:14" x14ac:dyDescent="0.25">
      <c r="A68" s="22" t="s">
        <v>997</v>
      </c>
      <c r="B68" s="22" t="s">
        <v>998</v>
      </c>
      <c r="C68" s="22" t="s">
        <v>882</v>
      </c>
      <c r="D68" s="23">
        <v>49953.333333333299</v>
      </c>
      <c r="E68" s="23">
        <v>137566.66666666701</v>
      </c>
      <c r="F68" s="23">
        <v>140646.66666666701</v>
      </c>
      <c r="G68" s="23">
        <v>184346.66666666701</v>
      </c>
      <c r="H68" s="23">
        <v>56984.666666666701</v>
      </c>
      <c r="I68" s="23">
        <v>168556.66666666701</v>
      </c>
      <c r="J68" s="23">
        <v>83940</v>
      </c>
      <c r="K68" s="23">
        <v>38132.666666666701</v>
      </c>
      <c r="L68" s="23">
        <v>156166.66666666701</v>
      </c>
      <c r="M68" s="23">
        <v>98136.666666666701</v>
      </c>
      <c r="N68" s="23">
        <v>83745</v>
      </c>
    </row>
    <row r="69" spans="1:14" x14ac:dyDescent="0.25">
      <c r="A69" s="22" t="s">
        <v>999</v>
      </c>
      <c r="B69" s="22" t="s">
        <v>1000</v>
      </c>
      <c r="C69" s="22" t="s">
        <v>871</v>
      </c>
      <c r="D69" s="23">
        <v>92966.666666666701</v>
      </c>
      <c r="E69" s="23">
        <v>93903.333333333299</v>
      </c>
      <c r="F69" s="23">
        <v>55115</v>
      </c>
      <c r="G69" s="23">
        <v>91920</v>
      </c>
      <c r="H69" s="23">
        <v>98435.666666666701</v>
      </c>
      <c r="I69" s="23">
        <v>98940</v>
      </c>
      <c r="J69" s="23">
        <v>76596</v>
      </c>
      <c r="K69" s="23">
        <v>45864</v>
      </c>
      <c r="L69" s="23">
        <v>81018.666666666701</v>
      </c>
      <c r="M69" s="23">
        <v>52498.666666666701</v>
      </c>
      <c r="N69" s="23">
        <v>74112.5</v>
      </c>
    </row>
    <row r="70" spans="1:14" x14ac:dyDescent="0.25">
      <c r="A70" s="22" t="s">
        <v>1001</v>
      </c>
      <c r="B70" s="22" t="s">
        <v>1002</v>
      </c>
      <c r="C70" s="22" t="s">
        <v>871</v>
      </c>
      <c r="D70" s="23">
        <v>16826.666666666701</v>
      </c>
      <c r="E70" s="23">
        <v>18510</v>
      </c>
      <c r="F70" s="23">
        <v>21630</v>
      </c>
      <c r="G70" s="23">
        <v>19573.333333333299</v>
      </c>
      <c r="H70" s="23">
        <v>13561</v>
      </c>
      <c r="I70" s="23">
        <v>19016.666666666701</v>
      </c>
      <c r="J70" s="23">
        <v>13620</v>
      </c>
      <c r="K70" s="23">
        <v>8970</v>
      </c>
      <c r="L70" s="23">
        <v>23136.666666666701</v>
      </c>
      <c r="M70" s="23">
        <v>21263.333333333299</v>
      </c>
      <c r="N70" s="23">
        <v>17927.5</v>
      </c>
    </row>
    <row r="71" spans="1:14" x14ac:dyDescent="0.25">
      <c r="A71" s="22" t="s">
        <v>1003</v>
      </c>
      <c r="B71" s="22" t="s">
        <v>1004</v>
      </c>
      <c r="C71" s="22" t="s">
        <v>871</v>
      </c>
      <c r="D71" s="23">
        <v>330933.33333333302</v>
      </c>
      <c r="E71" s="23">
        <v>283466.66666666698</v>
      </c>
      <c r="F71" s="23">
        <v>279300</v>
      </c>
      <c r="G71" s="23">
        <v>332100</v>
      </c>
      <c r="H71" s="23">
        <v>369033.33333333302</v>
      </c>
      <c r="I71" s="23">
        <v>329300</v>
      </c>
      <c r="J71" s="23">
        <v>374400</v>
      </c>
      <c r="K71" s="23">
        <v>248966.66666666701</v>
      </c>
      <c r="L71" s="23">
        <v>284000</v>
      </c>
      <c r="M71" s="23">
        <v>248500</v>
      </c>
      <c r="N71" s="23">
        <v>353975</v>
      </c>
    </row>
    <row r="72" spans="1:14" x14ac:dyDescent="0.25">
      <c r="A72" s="22" t="s">
        <v>1005</v>
      </c>
      <c r="B72" s="22" t="s">
        <v>1006</v>
      </c>
      <c r="C72" s="22" t="s">
        <v>866</v>
      </c>
      <c r="D72" s="23">
        <v>10797.666666666701</v>
      </c>
      <c r="E72" s="23">
        <v>11975.333333333299</v>
      </c>
      <c r="F72" s="23">
        <v>14983.333333333299</v>
      </c>
      <c r="G72" s="23">
        <v>12420</v>
      </c>
      <c r="H72" s="23">
        <v>12123.333333333299</v>
      </c>
      <c r="I72" s="23">
        <v>17149.333333333299</v>
      </c>
      <c r="J72" s="23">
        <v>14883.333333333299</v>
      </c>
      <c r="K72" s="23">
        <v>8759.3333333333303</v>
      </c>
      <c r="L72" s="23">
        <v>23606.666666666701</v>
      </c>
      <c r="M72" s="23">
        <v>14566.666666666701</v>
      </c>
      <c r="N72" s="23">
        <v>14125</v>
      </c>
    </row>
    <row r="73" spans="1:14" x14ac:dyDescent="0.25">
      <c r="A73" s="22" t="s">
        <v>1007</v>
      </c>
      <c r="B73" s="22" t="s">
        <v>1008</v>
      </c>
      <c r="C73" s="22" t="s">
        <v>882</v>
      </c>
      <c r="D73" s="23">
        <v>651696.66666666698</v>
      </c>
      <c r="E73" s="23">
        <v>1211323.33333333</v>
      </c>
      <c r="F73" s="23">
        <v>1192100</v>
      </c>
      <c r="G73" s="23">
        <v>936530</v>
      </c>
      <c r="H73" s="23">
        <v>213818.33333333299</v>
      </c>
      <c r="I73" s="23">
        <v>321766.66666666698</v>
      </c>
      <c r="J73" s="23">
        <v>375963</v>
      </c>
      <c r="K73" s="23">
        <v>121396</v>
      </c>
      <c r="L73" s="23">
        <v>1414966.66666667</v>
      </c>
      <c r="M73" s="23">
        <v>79923.333333333299</v>
      </c>
      <c r="N73" s="23">
        <v>537150</v>
      </c>
    </row>
    <row r="74" spans="1:14" x14ac:dyDescent="0.25">
      <c r="A74" s="22" t="s">
        <v>1009</v>
      </c>
      <c r="B74" s="22" t="s">
        <v>1010</v>
      </c>
      <c r="C74" s="22" t="s">
        <v>871</v>
      </c>
      <c r="D74" s="23">
        <v>57573.333333333299</v>
      </c>
      <c r="E74" s="23">
        <v>65996.666666666701</v>
      </c>
      <c r="F74" s="23">
        <v>100886.66666666701</v>
      </c>
      <c r="G74" s="23">
        <v>95083.333333333299</v>
      </c>
      <c r="H74" s="23">
        <v>82963.333333333299</v>
      </c>
      <c r="I74" s="23">
        <v>104176.66666666701</v>
      </c>
      <c r="J74" s="23">
        <v>87520</v>
      </c>
      <c r="K74" s="23">
        <v>84776.666666666701</v>
      </c>
      <c r="L74" s="23">
        <v>145466.66666666701</v>
      </c>
      <c r="M74" s="23">
        <v>87210</v>
      </c>
      <c r="N74" s="23">
        <v>87202.5</v>
      </c>
    </row>
    <row r="75" spans="1:14" x14ac:dyDescent="0.25">
      <c r="A75" s="22" t="s">
        <v>1011</v>
      </c>
      <c r="B75" s="22" t="s">
        <v>1012</v>
      </c>
      <c r="C75" s="22" t="s">
        <v>866</v>
      </c>
      <c r="D75" s="23">
        <v>11771.666666666701</v>
      </c>
      <c r="E75" s="23">
        <v>13590</v>
      </c>
      <c r="F75" s="23">
        <v>9323.6666666666697</v>
      </c>
      <c r="G75" s="23">
        <v>13271</v>
      </c>
      <c r="H75" s="23">
        <v>14664.333333333299</v>
      </c>
      <c r="I75" s="23">
        <v>11163</v>
      </c>
      <c r="J75" s="23">
        <v>13198.333333333299</v>
      </c>
      <c r="K75" s="23">
        <v>10572.666666666701</v>
      </c>
      <c r="L75" s="23">
        <v>12028</v>
      </c>
      <c r="M75" s="23">
        <v>12466.333333333299</v>
      </c>
      <c r="N75" s="23">
        <v>9395</v>
      </c>
    </row>
    <row r="76" spans="1:14" x14ac:dyDescent="0.25">
      <c r="A76" s="22" t="s">
        <v>1013</v>
      </c>
      <c r="B76" s="22" t="s">
        <v>1014</v>
      </c>
      <c r="C76" s="22" t="s">
        <v>863</v>
      </c>
      <c r="D76" s="23">
        <v>42163.333333333299</v>
      </c>
      <c r="E76" s="23">
        <v>61283.333333333299</v>
      </c>
      <c r="F76" s="23">
        <v>53739.666666666701</v>
      </c>
      <c r="G76" s="23">
        <v>71701</v>
      </c>
      <c r="H76" s="23">
        <v>47133.333333333299</v>
      </c>
      <c r="I76" s="23">
        <v>55706.666666666701</v>
      </c>
      <c r="J76" s="23">
        <v>86633.333333333299</v>
      </c>
      <c r="K76" s="23">
        <v>25396.666666666701</v>
      </c>
      <c r="L76" s="23">
        <v>80160</v>
      </c>
      <c r="M76" s="23">
        <v>62090</v>
      </c>
      <c r="N76" s="23">
        <v>64905</v>
      </c>
    </row>
    <row r="77" spans="1:14" x14ac:dyDescent="0.25">
      <c r="A77" s="22" t="s">
        <v>1015</v>
      </c>
      <c r="B77" s="22" t="s">
        <v>1016</v>
      </c>
      <c r="C77" s="22" t="s">
        <v>882</v>
      </c>
      <c r="D77" s="23">
        <v>495066.66666666698</v>
      </c>
      <c r="E77" s="23">
        <v>533266.66666666698</v>
      </c>
      <c r="F77" s="23">
        <v>681400</v>
      </c>
      <c r="G77" s="23">
        <v>906533.33333333302</v>
      </c>
      <c r="H77" s="23">
        <v>571866.66666666698</v>
      </c>
      <c r="I77" s="23">
        <v>587100</v>
      </c>
      <c r="J77" s="23">
        <v>1316100</v>
      </c>
      <c r="K77" s="23">
        <v>843700</v>
      </c>
      <c r="L77" s="23">
        <v>729166.66666666698</v>
      </c>
      <c r="M77" s="23">
        <v>535800</v>
      </c>
      <c r="N77" s="23">
        <v>667775</v>
      </c>
    </row>
    <row r="78" spans="1:14" x14ac:dyDescent="0.25">
      <c r="A78" s="22" t="s">
        <v>1017</v>
      </c>
      <c r="B78" s="22" t="s">
        <v>1018</v>
      </c>
      <c r="C78" s="22" t="s">
        <v>871</v>
      </c>
      <c r="D78" s="23">
        <v>48336.666666666701</v>
      </c>
      <c r="E78" s="23">
        <v>66306.666666666701</v>
      </c>
      <c r="F78" s="23">
        <v>32813</v>
      </c>
      <c r="G78" s="23">
        <v>30600</v>
      </c>
      <c r="H78" s="23">
        <v>82526.666666666701</v>
      </c>
      <c r="I78" s="23">
        <v>15466.666666666701</v>
      </c>
      <c r="J78" s="23">
        <v>14325.333333333299</v>
      </c>
      <c r="K78" s="23">
        <v>148433.33333333299</v>
      </c>
      <c r="L78" s="23">
        <v>17313.333333333299</v>
      </c>
      <c r="M78" s="23">
        <v>20210</v>
      </c>
      <c r="N78" s="23">
        <v>51065</v>
      </c>
    </row>
    <row r="79" spans="1:14" x14ac:dyDescent="0.25">
      <c r="A79" s="22" t="s">
        <v>1019</v>
      </c>
      <c r="B79" s="22" t="s">
        <v>1020</v>
      </c>
      <c r="C79" s="22" t="s">
        <v>863</v>
      </c>
      <c r="D79" s="23">
        <v>843000</v>
      </c>
      <c r="E79" s="23">
        <v>812766.66666666698</v>
      </c>
      <c r="F79" s="23">
        <v>1129833.33333333</v>
      </c>
      <c r="G79" s="23">
        <v>745700</v>
      </c>
      <c r="H79" s="23">
        <v>657500</v>
      </c>
      <c r="I79" s="23">
        <v>887700</v>
      </c>
      <c r="J79" s="23">
        <v>1063566.66666667</v>
      </c>
      <c r="K79" s="23">
        <v>354633.33333333302</v>
      </c>
      <c r="L79" s="23">
        <v>2157000</v>
      </c>
      <c r="M79" s="23">
        <v>792233.33333333302</v>
      </c>
      <c r="N79" s="23">
        <v>942325</v>
      </c>
    </row>
    <row r="80" spans="1:14" x14ac:dyDescent="0.25">
      <c r="A80" s="22" t="s">
        <v>1021</v>
      </c>
      <c r="B80" s="22" t="s">
        <v>1022</v>
      </c>
      <c r="C80" s="22" t="s">
        <v>907</v>
      </c>
      <c r="D80" s="23">
        <v>9802.6666666666697</v>
      </c>
      <c r="E80" s="23">
        <v>12532</v>
      </c>
      <c r="F80" s="23">
        <v>10379.333333333299</v>
      </c>
      <c r="G80" s="23">
        <v>11160.666666666701</v>
      </c>
      <c r="H80" s="23">
        <v>19393.333333333299</v>
      </c>
      <c r="I80" s="23">
        <v>9050.6666666666697</v>
      </c>
      <c r="J80" s="23">
        <v>12925.333333333299</v>
      </c>
      <c r="K80" s="23">
        <v>8063.6666666666697</v>
      </c>
      <c r="L80" s="23">
        <v>9768.6666666666697</v>
      </c>
      <c r="M80" s="23">
        <v>27444.666666666701</v>
      </c>
      <c r="N80" s="23">
        <v>9992.5</v>
      </c>
    </row>
    <row r="81" spans="1:14" x14ac:dyDescent="0.25">
      <c r="A81" s="22" t="s">
        <v>1023</v>
      </c>
      <c r="B81" s="22" t="s">
        <v>1024</v>
      </c>
      <c r="C81" s="22" t="s">
        <v>871</v>
      </c>
      <c r="D81" s="23">
        <v>17754.666666666701</v>
      </c>
      <c r="E81" s="23">
        <v>31860</v>
      </c>
      <c r="F81" s="23">
        <v>24270</v>
      </c>
      <c r="G81" s="23">
        <v>27667.666666666701</v>
      </c>
      <c r="H81" s="23">
        <v>11920.666666666701</v>
      </c>
      <c r="I81" s="23">
        <v>14835.333333333299</v>
      </c>
      <c r="J81" s="23">
        <v>13360</v>
      </c>
      <c r="K81" s="23">
        <v>10711.333333333299</v>
      </c>
      <c r="L81" s="23">
        <v>42126.666666666701</v>
      </c>
      <c r="M81" s="23">
        <v>6989.3333333333303</v>
      </c>
      <c r="N81" s="23">
        <v>18020</v>
      </c>
    </row>
    <row r="82" spans="1:14" x14ac:dyDescent="0.25">
      <c r="A82" s="22" t="s">
        <v>1025</v>
      </c>
      <c r="B82" s="22" t="s">
        <v>1026</v>
      </c>
      <c r="C82" s="22" t="s">
        <v>871</v>
      </c>
      <c r="D82" s="23">
        <v>29576666.666666701</v>
      </c>
      <c r="E82" s="23">
        <v>28210000</v>
      </c>
      <c r="F82" s="23">
        <v>25780000</v>
      </c>
      <c r="G82" s="23">
        <v>30340000</v>
      </c>
      <c r="H82" s="23">
        <v>25466666.666666701</v>
      </c>
      <c r="I82" s="23">
        <v>27296666.666666701</v>
      </c>
      <c r="J82" s="23">
        <v>31516666.666666701</v>
      </c>
      <c r="K82" s="23">
        <v>32246666.666666701</v>
      </c>
      <c r="L82" s="23">
        <v>24890000</v>
      </c>
      <c r="M82" s="23">
        <v>28976666.666666701</v>
      </c>
      <c r="N82" s="23">
        <v>29242500</v>
      </c>
    </row>
    <row r="83" spans="1:14" x14ac:dyDescent="0.25">
      <c r="A83" s="22" t="s">
        <v>1027</v>
      </c>
      <c r="B83" s="22" t="s">
        <v>1028</v>
      </c>
      <c r="C83" s="22" t="s">
        <v>871</v>
      </c>
      <c r="D83" s="23">
        <v>142066.66666666701</v>
      </c>
      <c r="E83" s="23">
        <v>209833.33333333299</v>
      </c>
      <c r="F83" s="23">
        <v>233366.66666666701</v>
      </c>
      <c r="G83" s="23">
        <v>342833.33333333302</v>
      </c>
      <c r="H83" s="23">
        <v>227880</v>
      </c>
      <c r="I83" s="23">
        <v>306400</v>
      </c>
      <c r="J83" s="23">
        <v>305633.33333333302</v>
      </c>
      <c r="K83" s="23">
        <v>81296.666666666701</v>
      </c>
      <c r="L83" s="23">
        <v>604333.33333333302</v>
      </c>
      <c r="M83" s="23">
        <v>319420</v>
      </c>
      <c r="N83" s="23">
        <v>279250</v>
      </c>
    </row>
    <row r="84" spans="1:14" x14ac:dyDescent="0.25">
      <c r="A84" s="22" t="s">
        <v>1029</v>
      </c>
      <c r="B84" s="22" t="s">
        <v>1030</v>
      </c>
      <c r="C84" s="22" t="s">
        <v>871</v>
      </c>
      <c r="D84" s="23">
        <v>171133.33333333299</v>
      </c>
      <c r="E84" s="23">
        <v>214100</v>
      </c>
      <c r="F84" s="23">
        <v>289966.66666666698</v>
      </c>
      <c r="G84" s="23">
        <v>273033.33333333302</v>
      </c>
      <c r="H84" s="23">
        <v>226900</v>
      </c>
      <c r="I84" s="23">
        <v>291633.33333333302</v>
      </c>
      <c r="J84" s="23">
        <v>225833.33333333299</v>
      </c>
      <c r="K84" s="23">
        <v>300700</v>
      </c>
      <c r="L84" s="23">
        <v>311366.66666666698</v>
      </c>
      <c r="M84" s="23">
        <v>380200</v>
      </c>
      <c r="N84" s="23">
        <v>280625</v>
      </c>
    </row>
    <row r="85" spans="1:14" x14ac:dyDescent="0.25">
      <c r="A85" s="22" t="s">
        <v>1031</v>
      </c>
      <c r="B85" s="22" t="s">
        <v>1032</v>
      </c>
      <c r="C85" s="22" t="s">
        <v>871</v>
      </c>
      <c r="D85" s="23">
        <v>126850</v>
      </c>
      <c r="E85" s="23">
        <v>134565.33333333299</v>
      </c>
      <c r="F85" s="23">
        <v>181797.66666666701</v>
      </c>
      <c r="G85" s="23">
        <v>224335.66666666701</v>
      </c>
      <c r="H85" s="23">
        <v>230382</v>
      </c>
      <c r="I85" s="23">
        <v>223268.66666666701</v>
      </c>
      <c r="J85" s="23">
        <v>114890</v>
      </c>
      <c r="K85" s="23">
        <v>233530</v>
      </c>
      <c r="L85" s="23">
        <v>181881.33333333299</v>
      </c>
      <c r="M85" s="23">
        <v>107578.66666666701</v>
      </c>
      <c r="N85" s="23">
        <v>159250</v>
      </c>
    </row>
    <row r="86" spans="1:14" x14ac:dyDescent="0.25">
      <c r="A86" s="22" t="s">
        <v>1033</v>
      </c>
      <c r="B86" s="22" t="s">
        <v>1034</v>
      </c>
      <c r="C86" s="22" t="s">
        <v>871</v>
      </c>
      <c r="D86" s="23">
        <v>16246</v>
      </c>
      <c r="E86" s="23">
        <v>17297.333333333299</v>
      </c>
      <c r="F86" s="23">
        <v>18361.333333333299</v>
      </c>
      <c r="G86" s="23">
        <v>21496.666666666701</v>
      </c>
      <c r="H86" s="23">
        <v>28545.333333333299</v>
      </c>
      <c r="I86" s="23">
        <v>30096.666666666701</v>
      </c>
      <c r="J86" s="23">
        <v>22538.333333333299</v>
      </c>
      <c r="K86" s="23">
        <v>8106</v>
      </c>
      <c r="L86" s="23">
        <v>33756.666666666701</v>
      </c>
      <c r="M86" s="23">
        <v>18494.333333333299</v>
      </c>
      <c r="N86" s="23">
        <v>20554.5</v>
      </c>
    </row>
    <row r="87" spans="1:14" x14ac:dyDescent="0.25">
      <c r="A87" s="22" t="s">
        <v>1035</v>
      </c>
      <c r="B87" s="22" t="s">
        <v>1036</v>
      </c>
      <c r="C87" s="22" t="s">
        <v>907</v>
      </c>
      <c r="D87" s="23">
        <v>17638.333333333299</v>
      </c>
      <c r="E87" s="23">
        <v>16910.666666666701</v>
      </c>
      <c r="F87" s="23">
        <v>25620</v>
      </c>
      <c r="G87" s="23">
        <v>19896.666666666701</v>
      </c>
      <c r="H87" s="23">
        <v>17150</v>
      </c>
      <c r="I87" s="23">
        <v>23920</v>
      </c>
      <c r="J87" s="23">
        <v>27453.333333333299</v>
      </c>
      <c r="K87" s="23">
        <v>9769.3333333333303</v>
      </c>
      <c r="L87" s="23">
        <v>24950</v>
      </c>
      <c r="M87" s="23">
        <v>24996.666666666701</v>
      </c>
      <c r="N87" s="23">
        <v>19405</v>
      </c>
    </row>
    <row r="88" spans="1:14" x14ac:dyDescent="0.25">
      <c r="A88" s="22" t="s">
        <v>1037</v>
      </c>
      <c r="B88" s="22" t="s">
        <v>1038</v>
      </c>
      <c r="C88" s="22" t="s">
        <v>882</v>
      </c>
      <c r="D88" s="23">
        <v>86720</v>
      </c>
      <c r="E88" s="23">
        <v>77546.666666666701</v>
      </c>
      <c r="F88" s="23">
        <v>85733.333333333299</v>
      </c>
      <c r="G88" s="23">
        <v>100700</v>
      </c>
      <c r="H88" s="23">
        <v>56630</v>
      </c>
      <c r="I88" s="23">
        <v>81296.666666666701</v>
      </c>
      <c r="J88" s="23">
        <v>70713.333333333299</v>
      </c>
      <c r="K88" s="23">
        <v>56163.333333333299</v>
      </c>
      <c r="L88" s="23">
        <v>103153.33333333299</v>
      </c>
      <c r="M88" s="23">
        <v>79233.333333333299</v>
      </c>
      <c r="N88" s="23">
        <v>83032.5</v>
      </c>
    </row>
    <row r="89" spans="1:14" x14ac:dyDescent="0.25">
      <c r="A89" s="22" t="s">
        <v>1039</v>
      </c>
      <c r="B89" s="22" t="s">
        <v>1040</v>
      </c>
      <c r="C89" s="22" t="s">
        <v>907</v>
      </c>
      <c r="D89" s="23">
        <v>57263.333333333299</v>
      </c>
      <c r="E89" s="23">
        <v>81903.333333333299</v>
      </c>
      <c r="F89" s="23">
        <v>120686.66666666701</v>
      </c>
      <c r="G89" s="23">
        <v>125993.33333333299</v>
      </c>
      <c r="H89" s="23">
        <v>148063.33333333299</v>
      </c>
      <c r="I89" s="23">
        <v>70586.666666666701</v>
      </c>
      <c r="J89" s="23">
        <v>53603.333333333299</v>
      </c>
      <c r="K89" s="23">
        <v>165660</v>
      </c>
      <c r="L89" s="23">
        <v>46320</v>
      </c>
      <c r="M89" s="23">
        <v>71743.333333333299</v>
      </c>
      <c r="N89" s="23">
        <v>71220</v>
      </c>
    </row>
    <row r="90" spans="1:14" x14ac:dyDescent="0.25">
      <c r="A90" s="22" t="s">
        <v>1041</v>
      </c>
      <c r="B90" s="22" t="s">
        <v>1042</v>
      </c>
      <c r="C90" s="22" t="s">
        <v>907</v>
      </c>
      <c r="D90" s="23">
        <v>398700</v>
      </c>
      <c r="E90" s="23">
        <v>453166.66666666698</v>
      </c>
      <c r="F90" s="23">
        <v>500500</v>
      </c>
      <c r="G90" s="23">
        <v>604933.33333333302</v>
      </c>
      <c r="H90" s="23">
        <v>546700</v>
      </c>
      <c r="I90" s="23">
        <v>604766.66666666698</v>
      </c>
      <c r="J90" s="23">
        <v>459000</v>
      </c>
      <c r="K90" s="23">
        <v>444366.66666666698</v>
      </c>
      <c r="L90" s="23">
        <v>645433.33333333302</v>
      </c>
      <c r="M90" s="23">
        <v>503433.33333333302</v>
      </c>
      <c r="N90" s="23">
        <v>515525</v>
      </c>
    </row>
    <row r="91" spans="1:14" x14ac:dyDescent="0.25">
      <c r="A91" s="22" t="s">
        <v>1043</v>
      </c>
      <c r="B91" s="22" t="s">
        <v>1044</v>
      </c>
      <c r="C91" s="22" t="s">
        <v>871</v>
      </c>
      <c r="D91" s="23">
        <v>2474766.6666666698</v>
      </c>
      <c r="E91" s="23">
        <v>3829333.3333333302</v>
      </c>
      <c r="F91" s="23">
        <v>6527333.3333333302</v>
      </c>
      <c r="G91" s="23">
        <v>7412000</v>
      </c>
      <c r="H91" s="23">
        <v>5494666.6666666698</v>
      </c>
      <c r="I91" s="23">
        <v>5708666.6666666698</v>
      </c>
      <c r="J91" s="23">
        <v>4995333.3333333302</v>
      </c>
      <c r="K91" s="23">
        <v>1323333.33333333</v>
      </c>
      <c r="L91" s="23">
        <v>7125000</v>
      </c>
      <c r="M91" s="23">
        <v>5990666.6666666698</v>
      </c>
      <c r="N91" s="23">
        <v>5113500</v>
      </c>
    </row>
    <row r="92" spans="1:14" x14ac:dyDescent="0.25">
      <c r="A92" s="22" t="s">
        <v>1045</v>
      </c>
      <c r="B92" s="22" t="s">
        <v>1046</v>
      </c>
      <c r="C92" s="22" t="s">
        <v>882</v>
      </c>
      <c r="D92" s="23">
        <v>9868000</v>
      </c>
      <c r="E92" s="23">
        <v>13443666.6666667</v>
      </c>
      <c r="F92" s="23">
        <v>23446666.666666701</v>
      </c>
      <c r="G92" s="23">
        <v>21598333.333333299</v>
      </c>
      <c r="H92" s="23">
        <v>15243333.3333333</v>
      </c>
      <c r="I92" s="23">
        <v>19010000</v>
      </c>
      <c r="J92" s="23">
        <v>20596666.666666701</v>
      </c>
      <c r="K92" s="23">
        <v>8355666.6666666698</v>
      </c>
      <c r="L92" s="23">
        <v>25253333.333333299</v>
      </c>
      <c r="M92" s="23">
        <v>16273333.3333333</v>
      </c>
      <c r="N92" s="23">
        <v>18172500</v>
      </c>
    </row>
    <row r="93" spans="1:14" x14ac:dyDescent="0.25">
      <c r="A93" s="22" t="s">
        <v>1047</v>
      </c>
      <c r="B93" s="22" t="s">
        <v>1048</v>
      </c>
      <c r="C93" s="22" t="s">
        <v>863</v>
      </c>
      <c r="D93" s="23">
        <v>39333.333333333299</v>
      </c>
      <c r="E93" s="23">
        <v>39176.666666666701</v>
      </c>
      <c r="F93" s="23">
        <v>47050</v>
      </c>
      <c r="G93" s="23">
        <v>34613.333333333299</v>
      </c>
      <c r="H93" s="23">
        <v>35430</v>
      </c>
      <c r="I93" s="23">
        <v>39549.333333333299</v>
      </c>
      <c r="J93" s="23">
        <v>21269.333333333299</v>
      </c>
      <c r="K93" s="23">
        <v>22090</v>
      </c>
      <c r="L93" s="23">
        <v>59926.666666666701</v>
      </c>
      <c r="M93" s="23">
        <v>13429.666666666701</v>
      </c>
      <c r="N93" s="23">
        <v>38395</v>
      </c>
    </row>
    <row r="94" spans="1:14" x14ac:dyDescent="0.25">
      <c r="A94" s="22" t="s">
        <v>1049</v>
      </c>
      <c r="B94" s="22" t="s">
        <v>1050</v>
      </c>
      <c r="C94" s="22" t="s">
        <v>882</v>
      </c>
      <c r="D94" s="23">
        <v>1646666.66666667</v>
      </c>
      <c r="E94" s="23">
        <v>2024666.66666667</v>
      </c>
      <c r="F94" s="23">
        <v>1491000</v>
      </c>
      <c r="G94" s="23">
        <v>1899000</v>
      </c>
      <c r="H94" s="23">
        <v>2002666.66666667</v>
      </c>
      <c r="I94" s="23">
        <v>1925000</v>
      </c>
      <c r="J94" s="23">
        <v>2582666.6666666698</v>
      </c>
      <c r="K94" s="23">
        <v>1354666.66666667</v>
      </c>
      <c r="L94" s="23">
        <v>2347666.6666666698</v>
      </c>
      <c r="M94" s="23">
        <v>1971333.33333333</v>
      </c>
      <c r="N94" s="23">
        <v>1653500</v>
      </c>
    </row>
    <row r="95" spans="1:14" x14ac:dyDescent="0.25">
      <c r="A95" s="22" t="s">
        <v>1051</v>
      </c>
      <c r="B95" s="22" t="s">
        <v>1052</v>
      </c>
      <c r="C95" s="22" t="s">
        <v>871</v>
      </c>
      <c r="D95" s="23">
        <v>4880333.3333333302</v>
      </c>
      <c r="E95" s="23">
        <v>3777333.3333333302</v>
      </c>
      <c r="F95" s="23">
        <v>4549333.3333333302</v>
      </c>
      <c r="G95" s="23">
        <v>4783000</v>
      </c>
      <c r="H95" s="23">
        <v>2656333.3333333302</v>
      </c>
      <c r="I95" s="23">
        <v>4914666.6666666698</v>
      </c>
      <c r="J95" s="23">
        <v>2140333.3333333302</v>
      </c>
      <c r="K95" s="23">
        <v>2785666.6666666698</v>
      </c>
      <c r="L95" s="23">
        <v>3648333.3333333302</v>
      </c>
      <c r="M95" s="23">
        <v>2880000</v>
      </c>
      <c r="N95" s="23">
        <v>3456750</v>
      </c>
    </row>
    <row r="96" spans="1:14" x14ac:dyDescent="0.25">
      <c r="A96" s="22" t="s">
        <v>1053</v>
      </c>
      <c r="B96" s="22" t="s">
        <v>1054</v>
      </c>
      <c r="C96" s="22" t="s">
        <v>866</v>
      </c>
      <c r="D96" s="23">
        <v>375533.33333333302</v>
      </c>
      <c r="E96" s="23">
        <v>474266.66666666698</v>
      </c>
      <c r="F96" s="23">
        <v>429300</v>
      </c>
      <c r="G96" s="23">
        <v>510000</v>
      </c>
      <c r="H96" s="23">
        <v>743933.33333333302</v>
      </c>
      <c r="I96" s="23">
        <v>440933.33333333302</v>
      </c>
      <c r="J96" s="23">
        <v>387033.33333333302</v>
      </c>
      <c r="K96" s="23">
        <v>778866.66666666698</v>
      </c>
      <c r="L96" s="23">
        <v>779800</v>
      </c>
      <c r="M96" s="23">
        <v>389433.33333333302</v>
      </c>
      <c r="N96" s="23">
        <v>609125</v>
      </c>
    </row>
    <row r="97" spans="1:14" x14ac:dyDescent="0.25">
      <c r="A97" s="22" t="s">
        <v>1055</v>
      </c>
      <c r="B97" s="22" t="s">
        <v>1056</v>
      </c>
      <c r="C97" s="22" t="s">
        <v>926</v>
      </c>
      <c r="D97" s="23">
        <v>1016066.66666667</v>
      </c>
      <c r="E97" s="23">
        <v>1067300</v>
      </c>
      <c r="F97" s="23">
        <v>1045000</v>
      </c>
      <c r="G97" s="23">
        <v>1070366.66666667</v>
      </c>
      <c r="H97" s="23">
        <v>1035633.33333333</v>
      </c>
      <c r="I97" s="23">
        <v>839966.66666666698</v>
      </c>
      <c r="J97" s="23">
        <v>1048766.66666667</v>
      </c>
      <c r="K97" s="23">
        <v>836633.33333333302</v>
      </c>
      <c r="L97" s="23">
        <v>1179333.33333333</v>
      </c>
      <c r="M97" s="23">
        <v>1002700</v>
      </c>
      <c r="N97" s="23">
        <v>1052750</v>
      </c>
    </row>
    <row r="98" spans="1:14" x14ac:dyDescent="0.25">
      <c r="A98" s="22" t="s">
        <v>1057</v>
      </c>
      <c r="B98" s="22" t="s">
        <v>1058</v>
      </c>
      <c r="C98" s="22" t="s">
        <v>871</v>
      </c>
      <c r="D98" s="23">
        <v>32076.666666666701</v>
      </c>
      <c r="E98" s="23">
        <v>88800</v>
      </c>
      <c r="F98" s="23">
        <v>60343.333333333299</v>
      </c>
      <c r="G98" s="23">
        <v>33874.666666666701</v>
      </c>
      <c r="H98" s="23">
        <v>259510</v>
      </c>
      <c r="I98" s="23">
        <v>15274.666666666701</v>
      </c>
      <c r="J98" s="23">
        <v>51092.666666666701</v>
      </c>
      <c r="K98" s="23">
        <v>68713.333333333299</v>
      </c>
      <c r="L98" s="23">
        <v>40403.333333333299</v>
      </c>
      <c r="M98" s="23">
        <v>164186.66666666701</v>
      </c>
      <c r="N98" s="23">
        <v>83045</v>
      </c>
    </row>
    <row r="99" spans="1:14" x14ac:dyDescent="0.25">
      <c r="A99" s="22" t="s">
        <v>1059</v>
      </c>
      <c r="B99" s="22" t="s">
        <v>1060</v>
      </c>
      <c r="C99" s="22" t="s">
        <v>871</v>
      </c>
      <c r="D99" s="23">
        <v>90673.333333333299</v>
      </c>
      <c r="E99" s="23">
        <v>165016.66666666701</v>
      </c>
      <c r="F99" s="23">
        <v>627200</v>
      </c>
      <c r="G99" s="23">
        <v>269900</v>
      </c>
      <c r="H99" s="23">
        <v>102723.33333333299</v>
      </c>
      <c r="I99" s="23">
        <v>192366.66666666701</v>
      </c>
      <c r="J99" s="23">
        <v>256643.33333333299</v>
      </c>
      <c r="K99" s="23">
        <v>162693.33333333299</v>
      </c>
      <c r="L99" s="23">
        <v>1383266.66666667</v>
      </c>
      <c r="M99" s="23">
        <v>468133.33333333302</v>
      </c>
      <c r="N99" s="23">
        <v>283150</v>
      </c>
    </row>
    <row r="100" spans="1:14" x14ac:dyDescent="0.25">
      <c r="A100" s="22" t="s">
        <v>1061</v>
      </c>
      <c r="B100" s="22" t="s">
        <v>1062</v>
      </c>
      <c r="C100" s="22" t="s">
        <v>871</v>
      </c>
      <c r="D100" s="23">
        <v>39079.333333333299</v>
      </c>
      <c r="E100" s="23">
        <v>56003.333333333299</v>
      </c>
      <c r="F100" s="23">
        <v>81223.333333333299</v>
      </c>
      <c r="G100" s="23">
        <v>74446.666666666701</v>
      </c>
      <c r="H100" s="23">
        <v>124660</v>
      </c>
      <c r="I100" s="23">
        <v>58928.666666666701</v>
      </c>
      <c r="J100" s="23">
        <v>74933.333333333299</v>
      </c>
      <c r="K100" s="23">
        <v>53335.666666666701</v>
      </c>
      <c r="L100" s="23">
        <v>75053.666666666701</v>
      </c>
      <c r="M100" s="23">
        <v>89864.333333333299</v>
      </c>
      <c r="N100" s="23">
        <v>62110</v>
      </c>
    </row>
    <row r="101" spans="1:14" x14ac:dyDescent="0.25">
      <c r="A101" s="22" t="s">
        <v>1063</v>
      </c>
      <c r="B101" s="22" t="s">
        <v>1064</v>
      </c>
      <c r="C101" s="22" t="s">
        <v>871</v>
      </c>
      <c r="D101" s="23">
        <v>96360</v>
      </c>
      <c r="E101" s="23">
        <v>90930</v>
      </c>
      <c r="F101" s="23">
        <v>68492.666666666701</v>
      </c>
      <c r="G101" s="23">
        <v>83003.333333333299</v>
      </c>
      <c r="H101" s="23">
        <v>95082.333333333299</v>
      </c>
      <c r="I101" s="23">
        <v>112030</v>
      </c>
      <c r="J101" s="23">
        <v>69451.666666666701</v>
      </c>
      <c r="K101" s="23">
        <v>68378.666666666701</v>
      </c>
      <c r="L101" s="23">
        <v>78193.333333333299</v>
      </c>
      <c r="M101" s="23">
        <v>49179</v>
      </c>
      <c r="N101" s="23">
        <v>76737.5</v>
      </c>
    </row>
    <row r="102" spans="1:14" x14ac:dyDescent="0.25">
      <c r="A102" s="22" t="s">
        <v>1065</v>
      </c>
      <c r="B102" s="22" t="s">
        <v>1066</v>
      </c>
      <c r="C102" s="22" t="s">
        <v>866</v>
      </c>
      <c r="D102" s="23">
        <v>410933.33333333302</v>
      </c>
      <c r="E102" s="23">
        <v>400233.33333333302</v>
      </c>
      <c r="F102" s="23">
        <v>855766.66666666698</v>
      </c>
      <c r="G102" s="23">
        <v>734566.66666666698</v>
      </c>
      <c r="H102" s="23">
        <v>594866.66666666698</v>
      </c>
      <c r="I102" s="23">
        <v>723966.66666666698</v>
      </c>
      <c r="J102" s="23">
        <v>448400</v>
      </c>
      <c r="K102" s="23">
        <v>208066.66666666701</v>
      </c>
      <c r="L102" s="23">
        <v>1311033.33333333</v>
      </c>
      <c r="M102" s="23">
        <v>467600</v>
      </c>
      <c r="N102" s="23">
        <v>702150</v>
      </c>
    </row>
    <row r="103" spans="1:14" x14ac:dyDescent="0.25">
      <c r="A103" s="22" t="s">
        <v>1067</v>
      </c>
      <c r="B103" s="22" t="s">
        <v>1068</v>
      </c>
      <c r="C103" s="22" t="s">
        <v>871</v>
      </c>
      <c r="D103" s="23">
        <v>1697266.66666667</v>
      </c>
      <c r="E103" s="23">
        <v>1426333.33333333</v>
      </c>
      <c r="F103" s="23">
        <v>1143266.66666667</v>
      </c>
      <c r="G103" s="23">
        <v>2322000</v>
      </c>
      <c r="H103" s="23">
        <v>1791333.33333333</v>
      </c>
      <c r="I103" s="23">
        <v>1361933.33333333</v>
      </c>
      <c r="J103" s="23">
        <v>2305666.6666666698</v>
      </c>
      <c r="K103" s="23">
        <v>1660000</v>
      </c>
      <c r="L103" s="23">
        <v>1108766.66666667</v>
      </c>
      <c r="M103" s="23">
        <v>971233.33333333302</v>
      </c>
      <c r="N103" s="23">
        <v>1646000</v>
      </c>
    </row>
    <row r="104" spans="1:14" x14ac:dyDescent="0.25">
      <c r="A104" s="22" t="s">
        <v>1069</v>
      </c>
      <c r="B104" s="22" t="s">
        <v>1070</v>
      </c>
      <c r="C104" s="22" t="s">
        <v>863</v>
      </c>
      <c r="D104" s="23">
        <v>91860</v>
      </c>
      <c r="E104" s="23">
        <v>55256.666666666701</v>
      </c>
      <c r="F104" s="23">
        <v>104133.33333333299</v>
      </c>
      <c r="G104" s="23">
        <v>100620</v>
      </c>
      <c r="H104" s="23">
        <v>83580</v>
      </c>
      <c r="I104" s="23">
        <v>117126</v>
      </c>
      <c r="J104" s="23">
        <v>30350</v>
      </c>
      <c r="K104" s="23">
        <v>36546.666666666701</v>
      </c>
      <c r="L104" s="23">
        <v>140504.33333333299</v>
      </c>
      <c r="M104" s="23">
        <v>17723.333333333299</v>
      </c>
      <c r="N104" s="23">
        <v>75435</v>
      </c>
    </row>
    <row r="105" spans="1:14" x14ac:dyDescent="0.25">
      <c r="A105" s="22" t="s">
        <v>1071</v>
      </c>
      <c r="B105" s="22" t="s">
        <v>1072</v>
      </c>
      <c r="C105" s="22" t="s">
        <v>871</v>
      </c>
      <c r="D105" s="23">
        <v>42770</v>
      </c>
      <c r="E105" s="23">
        <v>71633.333333333299</v>
      </c>
      <c r="F105" s="23">
        <v>26276.666666666701</v>
      </c>
      <c r="G105" s="23">
        <v>107636.66666666701</v>
      </c>
      <c r="H105" s="23">
        <v>87073.333333333299</v>
      </c>
      <c r="I105" s="23">
        <v>44513.333333333299</v>
      </c>
      <c r="J105" s="23">
        <v>23233.333333333299</v>
      </c>
      <c r="K105" s="23">
        <v>80226.666666666701</v>
      </c>
      <c r="L105" s="23">
        <v>25933.333333333299</v>
      </c>
      <c r="M105" s="23">
        <v>22804.666666666701</v>
      </c>
      <c r="N105" s="23">
        <v>47727.5</v>
      </c>
    </row>
    <row r="106" spans="1:14" x14ac:dyDescent="0.25">
      <c r="A106" s="22" t="s">
        <v>1073</v>
      </c>
      <c r="B106" s="22" t="s">
        <v>1074</v>
      </c>
      <c r="C106" s="22" t="s">
        <v>882</v>
      </c>
      <c r="D106" s="23">
        <v>397600</v>
      </c>
      <c r="E106" s="23">
        <v>480200</v>
      </c>
      <c r="F106" s="23">
        <v>273866.66666666698</v>
      </c>
      <c r="G106" s="23">
        <v>334433.33333333302</v>
      </c>
      <c r="H106" s="23">
        <v>248133.33333333299</v>
      </c>
      <c r="I106" s="23">
        <v>265733.33333333302</v>
      </c>
      <c r="J106" s="23">
        <v>316033.33333333302</v>
      </c>
      <c r="K106" s="23">
        <v>307466.66666666698</v>
      </c>
      <c r="L106" s="23">
        <v>342000</v>
      </c>
      <c r="M106" s="23">
        <v>294866.66666666698</v>
      </c>
      <c r="N106" s="23">
        <v>306200</v>
      </c>
    </row>
    <row r="107" spans="1:14" x14ac:dyDescent="0.25">
      <c r="A107" s="22" t="s">
        <v>1075</v>
      </c>
      <c r="B107" s="22" t="s">
        <v>1076</v>
      </c>
      <c r="C107" s="22" t="s">
        <v>866</v>
      </c>
      <c r="D107" s="23">
        <v>240933.33333333299</v>
      </c>
      <c r="E107" s="23">
        <v>403800</v>
      </c>
      <c r="F107" s="23">
        <v>817133.33333333302</v>
      </c>
      <c r="G107" s="23">
        <v>601866.66666666698</v>
      </c>
      <c r="H107" s="23">
        <v>436466.66666666698</v>
      </c>
      <c r="I107" s="23">
        <v>496333.33333333302</v>
      </c>
      <c r="J107" s="23">
        <v>646866.66666666698</v>
      </c>
      <c r="K107" s="23">
        <v>304766.66666666698</v>
      </c>
      <c r="L107" s="23">
        <v>564466.66666666698</v>
      </c>
      <c r="M107" s="23">
        <v>405633.33333333302</v>
      </c>
      <c r="N107" s="23">
        <v>550200</v>
      </c>
    </row>
    <row r="108" spans="1:14" x14ac:dyDescent="0.25">
      <c r="A108" s="22" t="s">
        <v>1077</v>
      </c>
      <c r="B108" s="22" t="s">
        <v>1078</v>
      </c>
      <c r="C108" s="22" t="s">
        <v>871</v>
      </c>
      <c r="D108" s="23">
        <v>18413.333333333299</v>
      </c>
      <c r="E108" s="23">
        <v>20806.666666666701</v>
      </c>
      <c r="F108" s="23">
        <v>34190</v>
      </c>
      <c r="G108" s="23">
        <v>39256.666666666701</v>
      </c>
      <c r="H108" s="23">
        <v>26016.666666666701</v>
      </c>
      <c r="I108" s="23">
        <v>15260</v>
      </c>
      <c r="J108" s="23">
        <v>26930</v>
      </c>
      <c r="K108" s="23">
        <v>16923.333333333299</v>
      </c>
      <c r="L108" s="23">
        <v>30283.333333333299</v>
      </c>
      <c r="M108" s="23">
        <v>24013.333333333299</v>
      </c>
      <c r="N108" s="23">
        <v>26172.5</v>
      </c>
    </row>
    <row r="109" spans="1:14" x14ac:dyDescent="0.25">
      <c r="A109" s="22" t="s">
        <v>1079</v>
      </c>
      <c r="B109" s="22" t="s">
        <v>1080</v>
      </c>
      <c r="C109" s="22" t="s">
        <v>882</v>
      </c>
      <c r="D109" s="23">
        <v>8575.6666666666697</v>
      </c>
      <c r="E109" s="23">
        <v>9489</v>
      </c>
      <c r="F109" s="23">
        <v>7782</v>
      </c>
      <c r="G109" s="23">
        <v>7776</v>
      </c>
      <c r="H109" s="23">
        <v>16182.666666666701</v>
      </c>
      <c r="I109" s="23">
        <v>7195.6666666666697</v>
      </c>
      <c r="J109" s="23">
        <v>13096.333333333299</v>
      </c>
      <c r="K109" s="23">
        <v>10012</v>
      </c>
      <c r="L109" s="23">
        <v>9162</v>
      </c>
      <c r="M109" s="23">
        <v>10571.333333333299</v>
      </c>
      <c r="N109" s="23">
        <v>8716.75</v>
      </c>
    </row>
    <row r="110" spans="1:14" x14ac:dyDescent="0.25">
      <c r="A110" s="22" t="s">
        <v>1081</v>
      </c>
      <c r="B110" s="22" t="s">
        <v>1082</v>
      </c>
      <c r="C110" s="22" t="s">
        <v>882</v>
      </c>
      <c r="D110" s="23">
        <v>698233.33333333302</v>
      </c>
      <c r="E110" s="23">
        <v>722966.66666666698</v>
      </c>
      <c r="F110" s="23">
        <v>671100</v>
      </c>
      <c r="G110" s="23">
        <v>1157400</v>
      </c>
      <c r="H110" s="23">
        <v>858066.66666666698</v>
      </c>
      <c r="I110" s="23">
        <v>929300</v>
      </c>
      <c r="J110" s="23">
        <v>804566.66666666698</v>
      </c>
      <c r="K110" s="23">
        <v>347933.33333333302</v>
      </c>
      <c r="L110" s="23">
        <v>1049466.66666667</v>
      </c>
      <c r="M110" s="23">
        <v>709533.33333333302</v>
      </c>
      <c r="N110" s="23">
        <v>950025</v>
      </c>
    </row>
    <row r="111" spans="1:14" x14ac:dyDescent="0.25">
      <c r="A111" s="22" t="s">
        <v>1083</v>
      </c>
      <c r="B111" s="22" t="s">
        <v>1084</v>
      </c>
      <c r="C111" s="22" t="s">
        <v>871</v>
      </c>
      <c r="D111" s="23">
        <v>8400.3333333333303</v>
      </c>
      <c r="E111" s="23">
        <v>7464.3333333333303</v>
      </c>
      <c r="F111" s="23">
        <v>6736.6666666666697</v>
      </c>
      <c r="G111" s="23">
        <v>8517.6666666666697</v>
      </c>
      <c r="H111" s="23">
        <v>8536.3333333333303</v>
      </c>
      <c r="I111" s="23">
        <v>5219</v>
      </c>
      <c r="J111" s="23">
        <v>5426</v>
      </c>
      <c r="K111" s="23">
        <v>5469.6666666666697</v>
      </c>
      <c r="L111" s="23">
        <v>6212</v>
      </c>
      <c r="M111" s="23">
        <v>8521.3333333333303</v>
      </c>
      <c r="N111" s="23">
        <v>4500</v>
      </c>
    </row>
    <row r="112" spans="1:14" x14ac:dyDescent="0.25">
      <c r="A112" s="22" t="s">
        <v>1085</v>
      </c>
      <c r="B112" s="22" t="s">
        <v>1086</v>
      </c>
      <c r="C112" s="22" t="s">
        <v>866</v>
      </c>
      <c r="D112" s="23">
        <v>15319.333333333299</v>
      </c>
      <c r="E112" s="23">
        <v>23178</v>
      </c>
      <c r="F112" s="23">
        <v>10082.333333333299</v>
      </c>
      <c r="G112" s="23">
        <v>14756.666666666701</v>
      </c>
      <c r="H112" s="23">
        <v>15334.333333333299</v>
      </c>
      <c r="I112" s="23">
        <v>11669.333333333299</v>
      </c>
      <c r="J112" s="23">
        <v>13530</v>
      </c>
      <c r="K112" s="23">
        <v>8709.3333333333303</v>
      </c>
      <c r="L112" s="23">
        <v>19031</v>
      </c>
      <c r="M112" s="23">
        <v>11686</v>
      </c>
      <c r="N112" s="23">
        <v>11316.75</v>
      </c>
    </row>
    <row r="113" spans="1:14" x14ac:dyDescent="0.25">
      <c r="A113" s="22" t="s">
        <v>1087</v>
      </c>
      <c r="B113" s="22" t="s">
        <v>1088</v>
      </c>
      <c r="C113" s="22" t="s">
        <v>871</v>
      </c>
      <c r="D113" s="23">
        <v>3962666.6666666698</v>
      </c>
      <c r="E113" s="23">
        <v>5966000</v>
      </c>
      <c r="F113" s="23">
        <v>6665666.6666666698</v>
      </c>
      <c r="G113" s="23">
        <v>6890333.3333333302</v>
      </c>
      <c r="H113" s="23">
        <v>4905333.3333333302</v>
      </c>
      <c r="I113" s="23">
        <v>6223666.6666666698</v>
      </c>
      <c r="J113" s="23">
        <v>6483000</v>
      </c>
      <c r="K113" s="23">
        <v>3686333.3333333302</v>
      </c>
      <c r="L113" s="23">
        <v>6306333.3333333302</v>
      </c>
      <c r="M113" s="23">
        <v>7153333.3333333302</v>
      </c>
      <c r="N113" s="23">
        <v>7082000</v>
      </c>
    </row>
    <row r="114" spans="1:14" x14ac:dyDescent="0.25">
      <c r="A114" s="22" t="s">
        <v>1089</v>
      </c>
      <c r="B114" s="22" t="s">
        <v>1090</v>
      </c>
      <c r="C114" s="22" t="s">
        <v>871</v>
      </c>
      <c r="D114" s="23">
        <v>188900</v>
      </c>
      <c r="E114" s="23">
        <v>254001.66666666701</v>
      </c>
      <c r="F114" s="23">
        <v>255122.66666666701</v>
      </c>
      <c r="G114" s="23">
        <v>296580</v>
      </c>
      <c r="H114" s="23">
        <v>449133.33333333302</v>
      </c>
      <c r="I114" s="23">
        <v>233957.33333333299</v>
      </c>
      <c r="J114" s="23">
        <v>179433.33333333299</v>
      </c>
      <c r="K114" s="23">
        <v>363133.33333333302</v>
      </c>
      <c r="L114" s="23">
        <v>233833.33333333299</v>
      </c>
      <c r="M114" s="23">
        <v>173166.66666666701</v>
      </c>
      <c r="N114" s="23">
        <v>262825</v>
      </c>
    </row>
    <row r="115" spans="1:14" x14ac:dyDescent="0.25">
      <c r="A115" s="22" t="s">
        <v>1091</v>
      </c>
      <c r="B115" s="22" t="s">
        <v>1092</v>
      </c>
      <c r="C115" s="22" t="s">
        <v>871</v>
      </c>
      <c r="D115" s="23">
        <v>428033.33333333302</v>
      </c>
      <c r="E115" s="23">
        <v>550200</v>
      </c>
      <c r="F115" s="23">
        <v>623166.66666666698</v>
      </c>
      <c r="G115" s="23">
        <v>1042166.66666667</v>
      </c>
      <c r="H115" s="23">
        <v>715406.66666666698</v>
      </c>
      <c r="I115" s="23">
        <v>917833.33333333302</v>
      </c>
      <c r="J115" s="23">
        <v>802666.66666666698</v>
      </c>
      <c r="K115" s="23">
        <v>201716.66666666701</v>
      </c>
      <c r="L115" s="23">
        <v>1769866.66666667</v>
      </c>
      <c r="M115" s="23">
        <v>857100</v>
      </c>
      <c r="N115" s="23">
        <v>785425</v>
      </c>
    </row>
    <row r="116" spans="1:14" x14ac:dyDescent="0.25">
      <c r="A116" s="22" t="s">
        <v>1093</v>
      </c>
      <c r="B116" s="22" t="s">
        <v>1094</v>
      </c>
      <c r="C116" s="22" t="s">
        <v>871</v>
      </c>
      <c r="D116" s="23">
        <v>239100</v>
      </c>
      <c r="E116" s="23">
        <v>230605.33333333299</v>
      </c>
      <c r="F116" s="23">
        <v>271054</v>
      </c>
      <c r="G116" s="23">
        <v>313766.66666666698</v>
      </c>
      <c r="H116" s="23">
        <v>412292.33333333302</v>
      </c>
      <c r="I116" s="23">
        <v>242349</v>
      </c>
      <c r="J116" s="23">
        <v>161700</v>
      </c>
      <c r="K116" s="23">
        <v>366333.33333333302</v>
      </c>
      <c r="L116" s="23">
        <v>191333.33333333299</v>
      </c>
      <c r="M116" s="23">
        <v>175233.33333333299</v>
      </c>
      <c r="N116" s="23">
        <v>278300</v>
      </c>
    </row>
    <row r="117" spans="1:14" x14ac:dyDescent="0.25">
      <c r="A117" s="22" t="s">
        <v>1095</v>
      </c>
      <c r="B117" s="22" t="s">
        <v>1096</v>
      </c>
      <c r="C117" s="22" t="s">
        <v>871</v>
      </c>
      <c r="D117" s="23">
        <v>10127.666666666701</v>
      </c>
      <c r="E117" s="23">
        <v>6143</v>
      </c>
      <c r="F117" s="23">
        <v>7075</v>
      </c>
      <c r="G117" s="23">
        <v>6572.6666666666697</v>
      </c>
      <c r="H117" s="23">
        <v>7222.3333333333303</v>
      </c>
      <c r="I117" s="23">
        <v>4875.3333333333303</v>
      </c>
      <c r="J117" s="23">
        <v>6055.6666666666697</v>
      </c>
      <c r="K117" s="23">
        <v>6127</v>
      </c>
      <c r="L117" s="23">
        <v>3216.6666666666702</v>
      </c>
      <c r="M117" s="23">
        <v>9568.3333333333303</v>
      </c>
      <c r="N117" s="23">
        <v>4076</v>
      </c>
    </row>
    <row r="118" spans="1:14" x14ac:dyDescent="0.25">
      <c r="A118" s="22" t="s">
        <v>1097</v>
      </c>
      <c r="B118" s="22" t="s">
        <v>1098</v>
      </c>
      <c r="C118" s="22" t="s">
        <v>871</v>
      </c>
      <c r="D118" s="23">
        <v>355866.66666666698</v>
      </c>
      <c r="E118" s="23">
        <v>591666.66666666698</v>
      </c>
      <c r="F118" s="23">
        <v>1205066.66666667</v>
      </c>
      <c r="G118" s="23">
        <v>1139200</v>
      </c>
      <c r="H118" s="23">
        <v>838833.33333333302</v>
      </c>
      <c r="I118" s="23">
        <v>891533.33333333302</v>
      </c>
      <c r="J118" s="23">
        <v>824666.66666666698</v>
      </c>
      <c r="K118" s="23">
        <v>340666.66666666698</v>
      </c>
      <c r="L118" s="23">
        <v>1729600</v>
      </c>
      <c r="M118" s="23">
        <v>1043800</v>
      </c>
      <c r="N118" s="23">
        <v>918875</v>
      </c>
    </row>
    <row r="119" spans="1:14" x14ac:dyDescent="0.25">
      <c r="A119" s="22" t="s">
        <v>1099</v>
      </c>
      <c r="B119" s="22" t="s">
        <v>1100</v>
      </c>
      <c r="C119" s="22" t="s">
        <v>871</v>
      </c>
      <c r="D119" s="23">
        <v>27646.666666666701</v>
      </c>
      <c r="E119" s="23">
        <v>31063.333333333299</v>
      </c>
      <c r="F119" s="23">
        <v>37843.333333333299</v>
      </c>
      <c r="G119" s="23">
        <v>33266.666666666701</v>
      </c>
      <c r="H119" s="23">
        <v>28123.333333333299</v>
      </c>
      <c r="I119" s="23">
        <v>25810</v>
      </c>
      <c r="J119" s="23">
        <v>28463.333333333299</v>
      </c>
      <c r="K119" s="23">
        <v>29776.666666666701</v>
      </c>
      <c r="L119" s="23">
        <v>35970</v>
      </c>
      <c r="M119" s="23">
        <v>33693.333333333299</v>
      </c>
      <c r="N119" s="23">
        <v>32587.5</v>
      </c>
    </row>
    <row r="120" spans="1:14" x14ac:dyDescent="0.25">
      <c r="A120" s="22" t="s">
        <v>1101</v>
      </c>
      <c r="B120" s="22" t="s">
        <v>1102</v>
      </c>
      <c r="C120" s="22" t="s">
        <v>871</v>
      </c>
      <c r="D120" s="23">
        <v>237300</v>
      </c>
      <c r="E120" s="23">
        <v>260000</v>
      </c>
      <c r="F120" s="23">
        <v>288433.33333333302</v>
      </c>
      <c r="G120" s="23">
        <v>254333.33333333299</v>
      </c>
      <c r="H120" s="23">
        <v>267333.33333333302</v>
      </c>
      <c r="I120" s="23">
        <v>219033.33333333299</v>
      </c>
      <c r="J120" s="23">
        <v>258433.33333333299</v>
      </c>
      <c r="K120" s="23">
        <v>230366.66666666701</v>
      </c>
      <c r="L120" s="23">
        <v>324766.66666666698</v>
      </c>
      <c r="M120" s="23">
        <v>274200</v>
      </c>
      <c r="N120" s="23">
        <v>255050</v>
      </c>
    </row>
    <row r="121" spans="1:14" x14ac:dyDescent="0.25">
      <c r="A121" s="22" t="s">
        <v>1103</v>
      </c>
      <c r="B121" s="22" t="s">
        <v>1104</v>
      </c>
      <c r="C121" s="22" t="s">
        <v>866</v>
      </c>
      <c r="D121" s="23">
        <v>76520</v>
      </c>
      <c r="E121" s="23">
        <v>100030</v>
      </c>
      <c r="F121" s="23">
        <v>114900</v>
      </c>
      <c r="G121" s="23">
        <v>135500</v>
      </c>
      <c r="H121" s="23">
        <v>90617</v>
      </c>
      <c r="I121" s="23">
        <v>169963.33333333299</v>
      </c>
      <c r="J121" s="23">
        <v>77061.333333333299</v>
      </c>
      <c r="K121" s="23">
        <v>67470</v>
      </c>
      <c r="L121" s="23">
        <v>154736.66666666701</v>
      </c>
      <c r="M121" s="23">
        <v>73718</v>
      </c>
      <c r="N121" s="23">
        <v>88980</v>
      </c>
    </row>
    <row r="122" spans="1:14" x14ac:dyDescent="0.25">
      <c r="A122" s="22" t="s">
        <v>1105</v>
      </c>
      <c r="B122" s="22" t="s">
        <v>1106</v>
      </c>
      <c r="C122" s="22" t="s">
        <v>871</v>
      </c>
      <c r="D122" s="23">
        <v>132210</v>
      </c>
      <c r="E122" s="23">
        <v>125713.33333333299</v>
      </c>
      <c r="F122" s="23">
        <v>325333.33333333302</v>
      </c>
      <c r="G122" s="23">
        <v>216066.66666666701</v>
      </c>
      <c r="H122" s="23">
        <v>100613.33333333299</v>
      </c>
      <c r="I122" s="23">
        <v>406560</v>
      </c>
      <c r="J122" s="23">
        <v>89169.666666666701</v>
      </c>
      <c r="K122" s="23">
        <v>75064.666666666701</v>
      </c>
      <c r="L122" s="23">
        <v>173450</v>
      </c>
      <c r="M122" s="23">
        <v>38720</v>
      </c>
      <c r="N122" s="23">
        <v>134775</v>
      </c>
    </row>
    <row r="123" spans="1:14" x14ac:dyDescent="0.25">
      <c r="A123" s="22" t="s">
        <v>1107</v>
      </c>
      <c r="B123" s="22" t="s">
        <v>1108</v>
      </c>
      <c r="C123" s="22" t="s">
        <v>871</v>
      </c>
      <c r="D123" s="23">
        <v>839487.33333333302</v>
      </c>
      <c r="E123" s="23">
        <v>1226500</v>
      </c>
      <c r="F123" s="23">
        <v>642566.66666666698</v>
      </c>
      <c r="G123" s="23">
        <v>922700</v>
      </c>
      <c r="H123" s="23">
        <v>1171966.66666667</v>
      </c>
      <c r="I123" s="23">
        <v>1122300</v>
      </c>
      <c r="J123" s="23">
        <v>1119900</v>
      </c>
      <c r="K123" s="23">
        <v>603733.33333333302</v>
      </c>
      <c r="L123" s="23">
        <v>598166.66666666698</v>
      </c>
      <c r="M123" s="23">
        <v>780133.33333333302</v>
      </c>
      <c r="N123" s="23">
        <v>799200</v>
      </c>
    </row>
    <row r="124" spans="1:14" x14ac:dyDescent="0.25">
      <c r="A124" s="22" t="s">
        <v>1109</v>
      </c>
      <c r="B124" s="22" t="s">
        <v>1110</v>
      </c>
      <c r="C124" s="22" t="s">
        <v>871</v>
      </c>
      <c r="D124" s="23">
        <v>107966.66666666701</v>
      </c>
      <c r="E124" s="23">
        <v>105760</v>
      </c>
      <c r="F124" s="23">
        <v>82206.666666666701</v>
      </c>
      <c r="G124" s="23">
        <v>77733.333333333299</v>
      </c>
      <c r="H124" s="23">
        <v>183836.66666666701</v>
      </c>
      <c r="I124" s="23">
        <v>80313.333333333299</v>
      </c>
      <c r="J124" s="23">
        <v>134470</v>
      </c>
      <c r="K124" s="23">
        <v>152846.66666666701</v>
      </c>
      <c r="L124" s="23">
        <v>145000</v>
      </c>
      <c r="M124" s="23">
        <v>106970</v>
      </c>
      <c r="N124" s="23">
        <v>125150</v>
      </c>
    </row>
    <row r="125" spans="1:14" x14ac:dyDescent="0.25">
      <c r="A125" s="22" t="s">
        <v>1111</v>
      </c>
      <c r="B125" s="22" t="s">
        <v>1112</v>
      </c>
      <c r="C125" s="22" t="s">
        <v>871</v>
      </c>
      <c r="D125" s="23">
        <v>3138333.3333333302</v>
      </c>
      <c r="E125" s="23">
        <v>4586666.6666666698</v>
      </c>
      <c r="F125" s="23">
        <v>6809666.6666666698</v>
      </c>
      <c r="G125" s="23">
        <v>8046666.6666666698</v>
      </c>
      <c r="H125" s="23">
        <v>6861000</v>
      </c>
      <c r="I125" s="23">
        <v>8079333.3333333302</v>
      </c>
      <c r="J125" s="23">
        <v>5052000</v>
      </c>
      <c r="K125" s="23">
        <v>1504466.66666667</v>
      </c>
      <c r="L125" s="23">
        <v>10070000</v>
      </c>
      <c r="M125" s="23">
        <v>7114666.6666666698</v>
      </c>
      <c r="N125" s="23">
        <v>6266000</v>
      </c>
    </row>
    <row r="126" spans="1:14" x14ac:dyDescent="0.25">
      <c r="A126" s="22" t="s">
        <v>1113</v>
      </c>
      <c r="B126" s="22" t="s">
        <v>1114</v>
      </c>
      <c r="C126" s="22" t="s">
        <v>907</v>
      </c>
      <c r="D126" s="23">
        <v>8492.6666666666697</v>
      </c>
      <c r="E126" s="23">
        <v>8859.3333333333303</v>
      </c>
      <c r="F126" s="23">
        <v>6808.3333333333303</v>
      </c>
      <c r="G126" s="23">
        <v>8152.6666666666697</v>
      </c>
      <c r="H126" s="23">
        <v>9437.3333333333303</v>
      </c>
      <c r="I126" s="23">
        <v>7807.3333333333303</v>
      </c>
      <c r="J126" s="23">
        <v>6377.3333333333303</v>
      </c>
      <c r="K126" s="23">
        <v>6874.6666666666697</v>
      </c>
      <c r="L126" s="23">
        <v>10463.666666666701</v>
      </c>
      <c r="M126" s="23">
        <v>8345</v>
      </c>
      <c r="N126" s="23">
        <v>6820</v>
      </c>
    </row>
    <row r="127" spans="1:14" x14ac:dyDescent="0.25">
      <c r="A127" s="22" t="s">
        <v>1115</v>
      </c>
      <c r="B127" s="22" t="s">
        <v>1116</v>
      </c>
      <c r="C127" s="22" t="s">
        <v>871</v>
      </c>
      <c r="D127" s="23">
        <v>1055808.33333333</v>
      </c>
      <c r="E127" s="23">
        <v>1602200</v>
      </c>
      <c r="F127" s="23">
        <v>1000700</v>
      </c>
      <c r="G127" s="23">
        <v>1369300</v>
      </c>
      <c r="H127" s="23">
        <v>1554000</v>
      </c>
      <c r="I127" s="23">
        <v>1623300</v>
      </c>
      <c r="J127" s="23">
        <v>1491700</v>
      </c>
      <c r="K127" s="23">
        <v>830466.66666666698</v>
      </c>
      <c r="L127" s="23">
        <v>1018900</v>
      </c>
      <c r="M127" s="23">
        <v>1035266.66666667</v>
      </c>
      <c r="N127" s="23">
        <v>1187900</v>
      </c>
    </row>
    <row r="128" spans="1:14" x14ac:dyDescent="0.25">
      <c r="A128" s="22" t="s">
        <v>1117</v>
      </c>
      <c r="B128" s="22" t="s">
        <v>1118</v>
      </c>
      <c r="C128" s="22" t="s">
        <v>871</v>
      </c>
      <c r="D128" s="23">
        <v>5785666.6666666698</v>
      </c>
      <c r="E128" s="23">
        <v>4362000</v>
      </c>
      <c r="F128" s="23">
        <v>4712333.3333333302</v>
      </c>
      <c r="G128" s="23">
        <v>5161333.3333333302</v>
      </c>
      <c r="H128" s="23">
        <v>2959333.3333333302</v>
      </c>
      <c r="I128" s="23">
        <v>5190000</v>
      </c>
      <c r="J128" s="23">
        <v>2882000</v>
      </c>
      <c r="K128" s="23">
        <v>3468333.3333333302</v>
      </c>
      <c r="L128" s="23">
        <v>4701000</v>
      </c>
      <c r="M128" s="23">
        <v>3553000</v>
      </c>
      <c r="N128" s="23">
        <v>4304000</v>
      </c>
    </row>
    <row r="129" spans="1:14" x14ac:dyDescent="0.25">
      <c r="A129" s="22" t="s">
        <v>1119</v>
      </c>
      <c r="B129" s="22" t="s">
        <v>1120</v>
      </c>
      <c r="C129" s="22" t="s">
        <v>907</v>
      </c>
      <c r="D129" s="23">
        <v>70595.666666666701</v>
      </c>
      <c r="E129" s="23">
        <v>71182</v>
      </c>
      <c r="F129" s="23">
        <v>82316.666666666701</v>
      </c>
      <c r="G129" s="23">
        <v>34510</v>
      </c>
      <c r="H129" s="23">
        <v>68778</v>
      </c>
      <c r="I129" s="23">
        <v>53168</v>
      </c>
      <c r="J129" s="23">
        <v>57193.333333333299</v>
      </c>
      <c r="K129" s="23">
        <v>23343.333333333299</v>
      </c>
      <c r="L129" s="23">
        <v>136100</v>
      </c>
      <c r="M129" s="23">
        <v>55766.666666666701</v>
      </c>
      <c r="N129" s="23">
        <v>56830</v>
      </c>
    </row>
    <row r="130" spans="1:14" x14ac:dyDescent="0.25">
      <c r="A130" s="22" t="s">
        <v>1121</v>
      </c>
      <c r="B130" s="22" t="s">
        <v>1122</v>
      </c>
      <c r="C130" s="22" t="s">
        <v>871</v>
      </c>
      <c r="D130" s="23">
        <v>130646.66666666701</v>
      </c>
      <c r="E130" s="23">
        <v>115140</v>
      </c>
      <c r="F130" s="23">
        <v>123133.33333333299</v>
      </c>
      <c r="G130" s="23">
        <v>166433.33333333299</v>
      </c>
      <c r="H130" s="23">
        <v>80590</v>
      </c>
      <c r="I130" s="23">
        <v>113010</v>
      </c>
      <c r="J130" s="23">
        <v>140760</v>
      </c>
      <c r="K130" s="23">
        <v>39796.333333333299</v>
      </c>
      <c r="L130" s="23">
        <v>164123.33333333299</v>
      </c>
      <c r="M130" s="23">
        <v>141756.66666666701</v>
      </c>
      <c r="N130" s="23">
        <v>112140</v>
      </c>
    </row>
    <row r="131" spans="1:14" x14ac:dyDescent="0.25">
      <c r="A131" s="22" t="s">
        <v>1123</v>
      </c>
      <c r="B131" s="22" t="s">
        <v>1124</v>
      </c>
      <c r="C131" s="22" t="s">
        <v>871</v>
      </c>
      <c r="D131" s="23">
        <v>500633333.33333302</v>
      </c>
      <c r="E131" s="23">
        <v>716933333.33333302</v>
      </c>
      <c r="F131" s="23">
        <v>700666666.66666698</v>
      </c>
      <c r="G131" s="23">
        <v>728433333.33333302</v>
      </c>
      <c r="H131" s="23">
        <v>659700000</v>
      </c>
      <c r="I131" s="23">
        <v>770166666.66666698</v>
      </c>
      <c r="J131" s="23">
        <v>686200000</v>
      </c>
      <c r="K131" s="23">
        <v>360733333.33333302</v>
      </c>
      <c r="L131" s="23">
        <v>738533333.33333302</v>
      </c>
      <c r="M131" s="23">
        <v>741233333.33333302</v>
      </c>
      <c r="N131" s="23">
        <v>674900000</v>
      </c>
    </row>
    <row r="132" spans="1:14" x14ac:dyDescent="0.25">
      <c r="A132" s="22" t="s">
        <v>1125</v>
      </c>
      <c r="B132" s="22" t="s">
        <v>1126</v>
      </c>
      <c r="C132" s="22" t="s">
        <v>871</v>
      </c>
      <c r="D132" s="23">
        <v>9032000</v>
      </c>
      <c r="E132" s="23">
        <v>14397000</v>
      </c>
      <c r="F132" s="23">
        <v>19102666.666666701</v>
      </c>
      <c r="G132" s="23">
        <v>15657666.6666667</v>
      </c>
      <c r="H132" s="23">
        <v>22208333.333333299</v>
      </c>
      <c r="I132" s="23">
        <v>12851666.6666667</v>
      </c>
      <c r="J132" s="23">
        <v>12696333.3333333</v>
      </c>
      <c r="K132" s="23">
        <v>17946000</v>
      </c>
      <c r="L132" s="23">
        <v>14226666.6666667</v>
      </c>
      <c r="M132" s="23">
        <v>17123333.333333299</v>
      </c>
      <c r="N132" s="23">
        <v>16922500</v>
      </c>
    </row>
    <row r="133" spans="1:14" x14ac:dyDescent="0.25">
      <c r="A133" s="22" t="s">
        <v>1127</v>
      </c>
      <c r="B133" s="22" t="s">
        <v>1128</v>
      </c>
      <c r="C133" s="22" t="s">
        <v>871</v>
      </c>
      <c r="D133" s="23">
        <v>735200</v>
      </c>
      <c r="E133" s="23">
        <v>850766.66666666698</v>
      </c>
      <c r="F133" s="23">
        <v>1133366.66666667</v>
      </c>
      <c r="G133" s="23">
        <v>1270000</v>
      </c>
      <c r="H133" s="23">
        <v>1195600</v>
      </c>
      <c r="I133" s="23">
        <v>1807033.33333333</v>
      </c>
      <c r="J133" s="23">
        <v>1198233.33333333</v>
      </c>
      <c r="K133" s="23">
        <v>500900</v>
      </c>
      <c r="L133" s="23">
        <v>2525000</v>
      </c>
      <c r="M133" s="23">
        <v>954466.66666666698</v>
      </c>
      <c r="N133" s="23">
        <v>1232950</v>
      </c>
    </row>
    <row r="134" spans="1:14" x14ac:dyDescent="0.25">
      <c r="A134" s="22" t="s">
        <v>1129</v>
      </c>
      <c r="B134" s="22" t="s">
        <v>1130</v>
      </c>
      <c r="C134" s="22" t="s">
        <v>871</v>
      </c>
      <c r="D134" s="23">
        <v>552500</v>
      </c>
      <c r="E134" s="23">
        <v>746866.66666666698</v>
      </c>
      <c r="F134" s="23">
        <v>984566.66666666698</v>
      </c>
      <c r="G134" s="23">
        <v>909233.33333333302</v>
      </c>
      <c r="H134" s="23">
        <v>799333.33333333302</v>
      </c>
      <c r="I134" s="23">
        <v>1116266.66666667</v>
      </c>
      <c r="J134" s="23">
        <v>1177133.33333333</v>
      </c>
      <c r="K134" s="23">
        <v>425433.33333333302</v>
      </c>
      <c r="L134" s="23">
        <v>1776333.33333333</v>
      </c>
      <c r="M134" s="23">
        <v>738233.33333333302</v>
      </c>
      <c r="N134" s="23">
        <v>937325</v>
      </c>
    </row>
    <row r="135" spans="1:14" x14ac:dyDescent="0.25">
      <c r="A135" s="22" t="s">
        <v>1131</v>
      </c>
      <c r="B135" s="22" t="s">
        <v>1132</v>
      </c>
      <c r="C135" s="22" t="s">
        <v>871</v>
      </c>
      <c r="D135" s="23">
        <v>4587.6666666666697</v>
      </c>
      <c r="E135" s="23">
        <v>7183</v>
      </c>
      <c r="F135" s="23">
        <v>8100</v>
      </c>
      <c r="G135" s="23">
        <v>10870</v>
      </c>
      <c r="H135" s="23">
        <v>10898.666666666701</v>
      </c>
      <c r="I135" s="23">
        <v>8450.3333333333303</v>
      </c>
      <c r="J135" s="23">
        <v>13800</v>
      </c>
      <c r="K135" s="23">
        <v>3764.6666666666702</v>
      </c>
      <c r="L135" s="23">
        <v>15176.333333333299</v>
      </c>
      <c r="M135" s="23">
        <v>10903.666666666701</v>
      </c>
      <c r="N135" s="23">
        <v>8640.5</v>
      </c>
    </row>
    <row r="136" spans="1:14" x14ac:dyDescent="0.25">
      <c r="A136" s="22" t="s">
        <v>1133</v>
      </c>
      <c r="B136" s="22" t="s">
        <v>1134</v>
      </c>
      <c r="C136" s="22" t="s">
        <v>871</v>
      </c>
      <c r="D136" s="23">
        <v>28047</v>
      </c>
      <c r="E136" s="23">
        <v>50122.666666666701</v>
      </c>
      <c r="F136" s="23">
        <v>66006.666666666701</v>
      </c>
      <c r="G136" s="23">
        <v>44783.333333333299</v>
      </c>
      <c r="H136" s="23">
        <v>43278</v>
      </c>
      <c r="I136" s="23">
        <v>87935</v>
      </c>
      <c r="J136" s="23">
        <v>57735.666666666701</v>
      </c>
      <c r="K136" s="23">
        <v>22395.666666666701</v>
      </c>
      <c r="L136" s="23">
        <v>206930</v>
      </c>
      <c r="M136" s="23">
        <v>42466.666666666701</v>
      </c>
      <c r="N136" s="23">
        <v>53730</v>
      </c>
    </row>
    <row r="137" spans="1:14" x14ac:dyDescent="0.25">
      <c r="A137" s="22" t="s">
        <v>1135</v>
      </c>
      <c r="B137" s="22" t="s">
        <v>1136</v>
      </c>
      <c r="C137" s="22" t="s">
        <v>907</v>
      </c>
      <c r="D137" s="23">
        <v>14694.333333333299</v>
      </c>
      <c r="E137" s="23">
        <v>11465</v>
      </c>
      <c r="F137" s="23">
        <v>11294</v>
      </c>
      <c r="G137" s="23">
        <v>11005.333333333299</v>
      </c>
      <c r="H137" s="23">
        <v>12743</v>
      </c>
      <c r="I137" s="23">
        <v>6749.3333333333303</v>
      </c>
      <c r="J137" s="23">
        <v>12970.666666666701</v>
      </c>
      <c r="K137" s="23">
        <v>7804</v>
      </c>
      <c r="L137" s="23">
        <v>23753.333333333299</v>
      </c>
      <c r="M137" s="23">
        <v>10172.666666666701</v>
      </c>
      <c r="N137" s="23">
        <v>8146.5</v>
      </c>
    </row>
    <row r="138" spans="1:14" x14ac:dyDescent="0.25">
      <c r="A138" s="22" t="s">
        <v>1137</v>
      </c>
      <c r="B138" s="22" t="s">
        <v>1138</v>
      </c>
      <c r="C138" s="22" t="s">
        <v>907</v>
      </c>
      <c r="D138" s="23">
        <v>9393.3333333333303</v>
      </c>
      <c r="E138" s="23">
        <v>12299.666666666701</v>
      </c>
      <c r="F138" s="23">
        <v>8538.3333333333303</v>
      </c>
      <c r="G138" s="23">
        <v>10391.333333333299</v>
      </c>
      <c r="H138" s="23">
        <v>11019.666666666701</v>
      </c>
      <c r="I138" s="23">
        <v>8274</v>
      </c>
      <c r="J138" s="23">
        <v>7246.3333333333303</v>
      </c>
      <c r="K138" s="23">
        <v>9047.6666666666697</v>
      </c>
      <c r="L138" s="23">
        <v>11428.666666666701</v>
      </c>
      <c r="M138" s="23">
        <v>12453.666666666701</v>
      </c>
      <c r="N138" s="23">
        <v>9501.5</v>
      </c>
    </row>
    <row r="139" spans="1:14" x14ac:dyDescent="0.25">
      <c r="A139" s="22" t="s">
        <v>1139</v>
      </c>
      <c r="B139" s="22" t="s">
        <v>1140</v>
      </c>
      <c r="C139" s="22" t="s">
        <v>871</v>
      </c>
      <c r="D139" s="23">
        <v>7031.3333333333303</v>
      </c>
      <c r="E139" s="23">
        <v>5086</v>
      </c>
      <c r="F139" s="23">
        <v>4902.3333333333303</v>
      </c>
      <c r="G139" s="23">
        <v>7452.3333333333303</v>
      </c>
      <c r="H139" s="23">
        <v>4904.6666666666697</v>
      </c>
      <c r="I139" s="23">
        <v>4207</v>
      </c>
      <c r="J139" s="23">
        <v>6539.6666666666697</v>
      </c>
      <c r="K139" s="23">
        <v>4580.3333333333303</v>
      </c>
      <c r="L139" s="23">
        <v>8531.3333333333303</v>
      </c>
      <c r="M139" s="23">
        <v>5715</v>
      </c>
      <c r="N139" s="23">
        <v>3378.25</v>
      </c>
    </row>
    <row r="140" spans="1:14" x14ac:dyDescent="0.25">
      <c r="A140" s="22" t="s">
        <v>1141</v>
      </c>
      <c r="B140" s="22" t="s">
        <v>1142</v>
      </c>
      <c r="C140" s="22" t="s">
        <v>871</v>
      </c>
      <c r="D140" s="23">
        <v>51266.666666666701</v>
      </c>
      <c r="E140" s="23">
        <v>66781.666666666701</v>
      </c>
      <c r="F140" s="23">
        <v>40353.333333333299</v>
      </c>
      <c r="G140" s="23">
        <v>41180</v>
      </c>
      <c r="H140" s="23">
        <v>95910.333333333299</v>
      </c>
      <c r="I140" s="23">
        <v>58875.333333333299</v>
      </c>
      <c r="J140" s="23">
        <v>78120.666666666701</v>
      </c>
      <c r="K140" s="23">
        <v>85163.333333333299</v>
      </c>
      <c r="L140" s="23">
        <v>77367</v>
      </c>
      <c r="M140" s="23">
        <v>95430</v>
      </c>
      <c r="N140" s="23">
        <v>70762.5</v>
      </c>
    </row>
    <row r="141" spans="1:14" x14ac:dyDescent="0.25">
      <c r="A141" s="22" t="s">
        <v>1143</v>
      </c>
      <c r="B141" s="22" t="s">
        <v>1144</v>
      </c>
      <c r="C141" s="22" t="s">
        <v>871</v>
      </c>
      <c r="D141" s="23">
        <v>557900</v>
      </c>
      <c r="E141" s="23">
        <v>603033.33333333302</v>
      </c>
      <c r="F141" s="23">
        <v>572300</v>
      </c>
      <c r="G141" s="23">
        <v>442866.66666666698</v>
      </c>
      <c r="H141" s="23">
        <v>611693.33333333302</v>
      </c>
      <c r="I141" s="23">
        <v>456800</v>
      </c>
      <c r="J141" s="23">
        <v>893266.66666666698</v>
      </c>
      <c r="K141" s="23">
        <v>290800</v>
      </c>
      <c r="L141" s="23">
        <v>1610000</v>
      </c>
      <c r="M141" s="23">
        <v>1161666.66666667</v>
      </c>
      <c r="N141" s="23">
        <v>829800</v>
      </c>
    </row>
    <row r="142" spans="1:14" x14ac:dyDescent="0.25">
      <c r="A142" s="22" t="s">
        <v>1145</v>
      </c>
      <c r="B142" s="22" t="s">
        <v>1146</v>
      </c>
      <c r="C142" s="22" t="s">
        <v>871</v>
      </c>
      <c r="D142" s="23">
        <v>124976.66666666701</v>
      </c>
      <c r="E142" s="23">
        <v>109123.33333333299</v>
      </c>
      <c r="F142" s="23">
        <v>256866.66666666701</v>
      </c>
      <c r="G142" s="23">
        <v>204600</v>
      </c>
      <c r="H142" s="23">
        <v>99513.666666666701</v>
      </c>
      <c r="I142" s="23">
        <v>488023.33333333302</v>
      </c>
      <c r="J142" s="23">
        <v>92460</v>
      </c>
      <c r="K142" s="23">
        <v>82732</v>
      </c>
      <c r="L142" s="23">
        <v>162566.66666666701</v>
      </c>
      <c r="M142" s="23">
        <v>43876.666666666701</v>
      </c>
      <c r="N142" s="23">
        <v>139600</v>
      </c>
    </row>
    <row r="143" spans="1:14" x14ac:dyDescent="0.25">
      <c r="A143" s="22" t="s">
        <v>1147</v>
      </c>
      <c r="B143" s="22" t="s">
        <v>1148</v>
      </c>
      <c r="C143" s="22" t="s">
        <v>871</v>
      </c>
      <c r="D143" s="23">
        <v>8425.6666666666697</v>
      </c>
      <c r="E143" s="23">
        <v>6525</v>
      </c>
      <c r="F143" s="23">
        <v>6392.6666666666697</v>
      </c>
      <c r="G143" s="23">
        <v>6286.6666666666697</v>
      </c>
      <c r="H143" s="23">
        <v>19149.666666666701</v>
      </c>
      <c r="I143" s="23">
        <v>6786</v>
      </c>
      <c r="J143" s="23">
        <v>8784.3333333333303</v>
      </c>
      <c r="K143" s="23">
        <v>9643.3333333333303</v>
      </c>
      <c r="L143" s="23">
        <v>7341.6666666666697</v>
      </c>
      <c r="M143" s="23">
        <v>23134.333333333299</v>
      </c>
      <c r="N143" s="23">
        <v>10045.75</v>
      </c>
    </row>
    <row r="144" spans="1:14" x14ac:dyDescent="0.25">
      <c r="A144" s="22" t="s">
        <v>1149</v>
      </c>
      <c r="B144" s="22" t="s">
        <v>1150</v>
      </c>
      <c r="C144" s="22" t="s">
        <v>871</v>
      </c>
      <c r="D144" s="23">
        <v>435800</v>
      </c>
      <c r="E144" s="23">
        <v>550200</v>
      </c>
      <c r="F144" s="23">
        <v>598666.66666666698</v>
      </c>
      <c r="G144" s="23">
        <v>952666.66666666698</v>
      </c>
      <c r="H144" s="23">
        <v>660733.33333333302</v>
      </c>
      <c r="I144" s="23">
        <v>796166.66666666698</v>
      </c>
      <c r="J144" s="23">
        <v>763666.66666666698</v>
      </c>
      <c r="K144" s="23">
        <v>227826.66666666701</v>
      </c>
      <c r="L144" s="23">
        <v>1537033.33333333</v>
      </c>
      <c r="M144" s="23">
        <v>719433.33333333302</v>
      </c>
      <c r="N144" s="23">
        <v>764425</v>
      </c>
    </row>
    <row r="145" spans="1:14" x14ac:dyDescent="0.25">
      <c r="A145" s="22" t="s">
        <v>1151</v>
      </c>
      <c r="B145" s="22" t="s">
        <v>1152</v>
      </c>
      <c r="C145" s="22" t="s">
        <v>871</v>
      </c>
      <c r="D145" s="23">
        <v>23451</v>
      </c>
      <c r="E145" s="23">
        <v>41023.333333333299</v>
      </c>
      <c r="F145" s="23">
        <v>44290</v>
      </c>
      <c r="G145" s="23">
        <v>43943.333333333299</v>
      </c>
      <c r="H145" s="23">
        <v>40860.333333333299</v>
      </c>
      <c r="I145" s="23">
        <v>47480</v>
      </c>
      <c r="J145" s="23">
        <v>45906.666666666701</v>
      </c>
      <c r="K145" s="23">
        <v>33995.333333333299</v>
      </c>
      <c r="L145" s="23">
        <v>63293.333333333299</v>
      </c>
      <c r="M145" s="23">
        <v>66276.666666666701</v>
      </c>
      <c r="N145" s="23">
        <v>41092.5</v>
      </c>
    </row>
    <row r="146" spans="1:14" x14ac:dyDescent="0.25">
      <c r="A146" s="22" t="s">
        <v>1153</v>
      </c>
      <c r="B146" s="22" t="s">
        <v>1154</v>
      </c>
      <c r="C146" s="22" t="s">
        <v>926</v>
      </c>
      <c r="D146" s="23">
        <v>113626.66666666701</v>
      </c>
      <c r="E146" s="23">
        <v>77443.333333333299</v>
      </c>
      <c r="F146" s="23">
        <v>74153.333333333299</v>
      </c>
      <c r="G146" s="23">
        <v>88906.666666666701</v>
      </c>
      <c r="H146" s="23">
        <v>77173.333333333299</v>
      </c>
      <c r="I146" s="23">
        <v>98780</v>
      </c>
      <c r="J146" s="23">
        <v>73630</v>
      </c>
      <c r="K146" s="23">
        <v>66683.333333333299</v>
      </c>
      <c r="L146" s="23">
        <v>65496.666666666701</v>
      </c>
      <c r="M146" s="23">
        <v>66473.333333333299</v>
      </c>
      <c r="N146" s="23">
        <v>85722.5</v>
      </c>
    </row>
    <row r="147" spans="1:14" x14ac:dyDescent="0.25">
      <c r="A147" s="22" t="s">
        <v>1155</v>
      </c>
      <c r="B147" s="22" t="s">
        <v>1156</v>
      </c>
      <c r="C147" s="22" t="s">
        <v>871</v>
      </c>
      <c r="D147" s="23">
        <v>18186.666666666701</v>
      </c>
      <c r="E147" s="23">
        <v>16030.333333333299</v>
      </c>
      <c r="F147" s="23">
        <v>15066</v>
      </c>
      <c r="G147" s="23">
        <v>41823.333333333299</v>
      </c>
      <c r="H147" s="23">
        <v>26855.666666666701</v>
      </c>
      <c r="I147" s="23">
        <v>23276.666666666701</v>
      </c>
      <c r="J147" s="23">
        <v>16730.666666666701</v>
      </c>
      <c r="K147" s="23">
        <v>13088.333333333299</v>
      </c>
      <c r="L147" s="23">
        <v>22236.333333333299</v>
      </c>
      <c r="M147" s="23">
        <v>9538</v>
      </c>
      <c r="N147" s="23">
        <v>17855</v>
      </c>
    </row>
    <row r="148" spans="1:14" x14ac:dyDescent="0.25">
      <c r="A148" s="22" t="s">
        <v>1157</v>
      </c>
      <c r="B148" s="22" t="s">
        <v>1158</v>
      </c>
      <c r="C148" s="22" t="s">
        <v>866</v>
      </c>
      <c r="D148" s="23">
        <v>6057</v>
      </c>
      <c r="E148" s="23">
        <v>5098.6666666666697</v>
      </c>
      <c r="F148" s="23">
        <v>8563.3333333333303</v>
      </c>
      <c r="G148" s="23">
        <v>7399.6666666666697</v>
      </c>
      <c r="H148" s="23">
        <v>6402.3333333333303</v>
      </c>
      <c r="I148" s="23">
        <v>5440.6666666666697</v>
      </c>
      <c r="J148" s="23">
        <v>5722.6666666666697</v>
      </c>
      <c r="K148" s="23">
        <v>3499.6666666666702</v>
      </c>
      <c r="L148" s="23">
        <v>4288.3333333333303</v>
      </c>
      <c r="M148" s="23">
        <v>9282</v>
      </c>
      <c r="N148" s="23">
        <v>4813.25</v>
      </c>
    </row>
    <row r="149" spans="1:14" x14ac:dyDescent="0.25">
      <c r="A149" s="22" t="s">
        <v>1159</v>
      </c>
      <c r="B149" s="22" t="s">
        <v>1160</v>
      </c>
      <c r="C149" s="22" t="s">
        <v>926</v>
      </c>
      <c r="D149" s="23">
        <v>32906.666666666701</v>
      </c>
      <c r="E149" s="23">
        <v>38586.666666666701</v>
      </c>
      <c r="F149" s="23">
        <v>107424</v>
      </c>
      <c r="G149" s="23">
        <v>43675.666666666701</v>
      </c>
      <c r="H149" s="23">
        <v>39877</v>
      </c>
      <c r="I149" s="23">
        <v>32916.666666666701</v>
      </c>
      <c r="J149" s="23">
        <v>24027</v>
      </c>
      <c r="K149" s="23">
        <v>40326.666666666701</v>
      </c>
      <c r="L149" s="23">
        <v>41486.666666666701</v>
      </c>
      <c r="M149" s="23">
        <v>37350.666666666701</v>
      </c>
      <c r="N149" s="23">
        <v>39380</v>
      </c>
    </row>
    <row r="150" spans="1:14" x14ac:dyDescent="0.25">
      <c r="A150" s="22" t="s">
        <v>1161</v>
      </c>
      <c r="B150" s="22" t="s">
        <v>1162</v>
      </c>
      <c r="C150" s="22" t="s">
        <v>866</v>
      </c>
      <c r="D150" s="23">
        <v>7910.3333333333303</v>
      </c>
      <c r="E150" s="23">
        <v>7385</v>
      </c>
      <c r="F150" s="23">
        <v>8393.3333333333303</v>
      </c>
      <c r="G150" s="23">
        <v>10892</v>
      </c>
      <c r="H150" s="23">
        <v>12314.333333333299</v>
      </c>
      <c r="I150" s="23">
        <v>6355.3333333333303</v>
      </c>
      <c r="J150" s="23">
        <v>10856.666666666701</v>
      </c>
      <c r="K150" s="23">
        <v>6713.6666666666697</v>
      </c>
      <c r="L150" s="23">
        <v>12629.333333333299</v>
      </c>
      <c r="M150" s="23">
        <v>10624.333333333299</v>
      </c>
      <c r="N150" s="23">
        <v>7759</v>
      </c>
    </row>
    <row r="151" spans="1:14" x14ac:dyDescent="0.25">
      <c r="A151" s="22" t="s">
        <v>1163</v>
      </c>
      <c r="B151" s="22" t="s">
        <v>1164</v>
      </c>
      <c r="C151" s="22" t="s">
        <v>871</v>
      </c>
      <c r="D151" s="23">
        <v>16621.333333333299</v>
      </c>
      <c r="E151" s="23">
        <v>15524.333333333299</v>
      </c>
      <c r="F151" s="23">
        <v>21393.333333333299</v>
      </c>
      <c r="G151" s="23">
        <v>16196.333333333299</v>
      </c>
      <c r="H151" s="23">
        <v>17600</v>
      </c>
      <c r="I151" s="23">
        <v>18663.333333333299</v>
      </c>
      <c r="J151" s="23">
        <v>29720</v>
      </c>
      <c r="K151" s="23">
        <v>15298</v>
      </c>
      <c r="L151" s="23">
        <v>39526.666666666701</v>
      </c>
      <c r="M151" s="23">
        <v>21873.333333333299</v>
      </c>
      <c r="N151" s="23">
        <v>23582.5</v>
      </c>
    </row>
    <row r="152" spans="1:14" x14ac:dyDescent="0.25">
      <c r="A152" s="22" t="s">
        <v>1165</v>
      </c>
      <c r="B152" s="22" t="s">
        <v>1166</v>
      </c>
      <c r="C152" s="22" t="s">
        <v>871</v>
      </c>
      <c r="D152" s="23">
        <v>10184333.3333333</v>
      </c>
      <c r="E152" s="23">
        <v>13206666.6666667</v>
      </c>
      <c r="F152" s="23">
        <v>24971333.333333299</v>
      </c>
      <c r="G152" s="23">
        <v>22440000</v>
      </c>
      <c r="H152" s="23">
        <v>13623333.3333333</v>
      </c>
      <c r="I152" s="23">
        <v>20676666.666666701</v>
      </c>
      <c r="J152" s="23">
        <v>21083333.333333299</v>
      </c>
      <c r="K152" s="23">
        <v>9266000</v>
      </c>
      <c r="L152" s="23">
        <v>19650000</v>
      </c>
      <c r="M152" s="23">
        <v>13713333.3333333</v>
      </c>
      <c r="N152" s="23">
        <v>16545000</v>
      </c>
    </row>
    <row r="153" spans="1:14" x14ac:dyDescent="0.25">
      <c r="A153" s="22" t="s">
        <v>1167</v>
      </c>
      <c r="B153" s="22" t="s">
        <v>1168</v>
      </c>
      <c r="C153" s="22" t="s">
        <v>871</v>
      </c>
      <c r="D153" s="23">
        <v>8859333.3333333302</v>
      </c>
      <c r="E153" s="23">
        <v>12226666.6666667</v>
      </c>
      <c r="F153" s="23">
        <v>14702333.3333333</v>
      </c>
      <c r="G153" s="23">
        <v>14072666.6666667</v>
      </c>
      <c r="H153" s="23">
        <v>19774333.333333299</v>
      </c>
      <c r="I153" s="23">
        <v>11889333.3333333</v>
      </c>
      <c r="J153" s="23">
        <v>10521333.3333333</v>
      </c>
      <c r="K153" s="23">
        <v>15324000</v>
      </c>
      <c r="L153" s="23">
        <v>10787666.6666667</v>
      </c>
      <c r="M153" s="23">
        <v>13120000</v>
      </c>
      <c r="N153" s="23">
        <v>13542500</v>
      </c>
    </row>
    <row r="154" spans="1:14" x14ac:dyDescent="0.25">
      <c r="A154" s="22" t="s">
        <v>1169</v>
      </c>
      <c r="B154" s="22" t="s">
        <v>1170</v>
      </c>
      <c r="C154" s="22" t="s">
        <v>871</v>
      </c>
      <c r="D154" s="23">
        <v>109480</v>
      </c>
      <c r="E154" s="23">
        <v>140466.66666666701</v>
      </c>
      <c r="F154" s="23">
        <v>186606.66666666701</v>
      </c>
      <c r="G154" s="23">
        <v>197833.33333333299</v>
      </c>
      <c r="H154" s="23">
        <v>597513.33333333302</v>
      </c>
      <c r="I154" s="23">
        <v>95606</v>
      </c>
      <c r="J154" s="23">
        <v>58040</v>
      </c>
      <c r="K154" s="23">
        <v>975033.33333333302</v>
      </c>
      <c r="L154" s="23">
        <v>160133.33333333299</v>
      </c>
      <c r="M154" s="23">
        <v>382233.33333333302</v>
      </c>
      <c r="N154" s="23">
        <v>274900</v>
      </c>
    </row>
    <row r="155" spans="1:14" x14ac:dyDescent="0.25">
      <c r="A155" s="22" t="s">
        <v>1171</v>
      </c>
      <c r="B155" s="22" t="s">
        <v>1172</v>
      </c>
      <c r="C155" s="22" t="s">
        <v>871</v>
      </c>
      <c r="D155" s="23">
        <v>34186.666666666701</v>
      </c>
      <c r="E155" s="23">
        <v>76156.666666666701</v>
      </c>
      <c r="F155" s="23">
        <v>113580</v>
      </c>
      <c r="G155" s="23">
        <v>185596.66666666701</v>
      </c>
      <c r="H155" s="23">
        <v>159616.66666666701</v>
      </c>
      <c r="I155" s="23">
        <v>101113.33333333299</v>
      </c>
      <c r="J155" s="23">
        <v>77176.666666666701</v>
      </c>
      <c r="K155" s="23">
        <v>40596.666666666701</v>
      </c>
      <c r="L155" s="23">
        <v>117146.66666666701</v>
      </c>
      <c r="M155" s="23">
        <v>79993.333333333299</v>
      </c>
      <c r="N155" s="23">
        <v>98535</v>
      </c>
    </row>
    <row r="156" spans="1:14" x14ac:dyDescent="0.25">
      <c r="A156" s="22" t="s">
        <v>1173</v>
      </c>
      <c r="B156" s="22" t="s">
        <v>1174</v>
      </c>
      <c r="C156" s="22" t="s">
        <v>871</v>
      </c>
      <c r="D156" s="23">
        <v>4438000</v>
      </c>
      <c r="E156" s="23">
        <v>3226000</v>
      </c>
      <c r="F156" s="23">
        <v>4458333.3333333302</v>
      </c>
      <c r="G156" s="23">
        <v>5469333.3333333302</v>
      </c>
      <c r="H156" s="23">
        <v>3016000</v>
      </c>
      <c r="I156" s="23">
        <v>5885000</v>
      </c>
      <c r="J156" s="23">
        <v>2687000</v>
      </c>
      <c r="K156" s="23">
        <v>3230333.3333333302</v>
      </c>
      <c r="L156" s="23">
        <v>4329000</v>
      </c>
      <c r="M156" s="23">
        <v>3373333.3333333302</v>
      </c>
      <c r="N156" s="23">
        <v>4799500</v>
      </c>
    </row>
    <row r="157" spans="1:14" x14ac:dyDescent="0.25">
      <c r="A157" s="22" t="s">
        <v>1175</v>
      </c>
      <c r="B157" s="22" t="s">
        <v>1176</v>
      </c>
      <c r="C157" s="22" t="s">
        <v>882</v>
      </c>
      <c r="D157" s="23">
        <v>77466.666666666701</v>
      </c>
      <c r="E157" s="23">
        <v>126533.33333333299</v>
      </c>
      <c r="F157" s="23">
        <v>154200</v>
      </c>
      <c r="G157" s="23">
        <v>149733.33333333299</v>
      </c>
      <c r="H157" s="23">
        <v>186966.66666666701</v>
      </c>
      <c r="I157" s="23">
        <v>182633.33333333299</v>
      </c>
      <c r="J157" s="23">
        <v>228166.66666666701</v>
      </c>
      <c r="K157" s="23">
        <v>72666.666666666701</v>
      </c>
      <c r="L157" s="23">
        <v>228800</v>
      </c>
      <c r="M157" s="23">
        <v>125433.33333333299</v>
      </c>
      <c r="N157" s="23">
        <v>163125</v>
      </c>
    </row>
    <row r="158" spans="1:14" x14ac:dyDescent="0.25">
      <c r="A158" s="22" t="s">
        <v>1177</v>
      </c>
      <c r="B158" s="22" t="s">
        <v>1178</v>
      </c>
      <c r="C158" s="22" t="s">
        <v>871</v>
      </c>
      <c r="D158" s="23">
        <v>16726.666666666701</v>
      </c>
      <c r="E158" s="23">
        <v>14238.333333333299</v>
      </c>
      <c r="F158" s="23">
        <v>22913.333333333299</v>
      </c>
      <c r="G158" s="23">
        <v>14396.666666666701</v>
      </c>
      <c r="H158" s="23">
        <v>11071.666666666701</v>
      </c>
      <c r="I158" s="23">
        <v>16736.666666666701</v>
      </c>
      <c r="J158" s="23">
        <v>24516.666666666701</v>
      </c>
      <c r="K158" s="23">
        <v>9870</v>
      </c>
      <c r="L158" s="23">
        <v>20233.333333333299</v>
      </c>
      <c r="M158" s="23">
        <v>17480</v>
      </c>
      <c r="N158" s="23">
        <v>16547.5</v>
      </c>
    </row>
    <row r="159" spans="1:14" x14ac:dyDescent="0.25">
      <c r="A159" s="22" t="s">
        <v>1179</v>
      </c>
      <c r="B159" s="22" t="s">
        <v>1180</v>
      </c>
      <c r="C159" s="22" t="s">
        <v>871</v>
      </c>
      <c r="D159" s="23">
        <v>24333.333333333299</v>
      </c>
      <c r="E159" s="23">
        <v>13836.666666666701</v>
      </c>
      <c r="F159" s="23">
        <v>23303.333333333299</v>
      </c>
      <c r="G159" s="23">
        <v>22540</v>
      </c>
      <c r="H159" s="23">
        <v>12320</v>
      </c>
      <c r="I159" s="23">
        <v>23256.666666666701</v>
      </c>
      <c r="J159" s="23">
        <v>27776.666666666701</v>
      </c>
      <c r="K159" s="23">
        <v>13053.333333333299</v>
      </c>
      <c r="L159" s="23">
        <v>26176.666666666701</v>
      </c>
      <c r="M159" s="23">
        <v>22266.666666666701</v>
      </c>
      <c r="N159" s="23">
        <v>23085</v>
      </c>
    </row>
    <row r="160" spans="1:14" x14ac:dyDescent="0.25">
      <c r="A160" s="22" t="s">
        <v>1181</v>
      </c>
      <c r="B160" s="22" t="s">
        <v>1182</v>
      </c>
      <c r="C160" s="22" t="s">
        <v>907</v>
      </c>
      <c r="D160" s="23">
        <v>69383.333333333299</v>
      </c>
      <c r="E160" s="23">
        <v>65530</v>
      </c>
      <c r="F160" s="23">
        <v>114753.33333333299</v>
      </c>
      <c r="G160" s="23">
        <v>69290</v>
      </c>
      <c r="H160" s="23">
        <v>80430</v>
      </c>
      <c r="I160" s="23">
        <v>72650</v>
      </c>
      <c r="J160" s="23">
        <v>99796.666666666701</v>
      </c>
      <c r="K160" s="23">
        <v>44026.666666666701</v>
      </c>
      <c r="L160" s="23">
        <v>115893.33333333299</v>
      </c>
      <c r="M160" s="23">
        <v>72890</v>
      </c>
      <c r="N160" s="23">
        <v>87175</v>
      </c>
    </row>
    <row r="161" spans="1:14" x14ac:dyDescent="0.25">
      <c r="A161" s="22" t="s">
        <v>1183</v>
      </c>
      <c r="B161" s="22" t="s">
        <v>1184</v>
      </c>
      <c r="C161" s="24" t="s">
        <v>866</v>
      </c>
      <c r="D161" s="25">
        <v>207500</v>
      </c>
      <c r="E161" s="25">
        <v>178433.33333333299</v>
      </c>
      <c r="F161" s="25">
        <v>218700</v>
      </c>
      <c r="G161" s="25">
        <v>251033.33333333299</v>
      </c>
      <c r="H161" s="25">
        <v>197366.66666666701</v>
      </c>
      <c r="I161" s="25">
        <v>276233.33333333302</v>
      </c>
      <c r="J161" s="25">
        <v>219133.33333333299</v>
      </c>
      <c r="K161" s="25">
        <v>176070</v>
      </c>
      <c r="L161" s="25">
        <v>293633.33333333302</v>
      </c>
      <c r="M161" s="25">
        <v>141133.33333333299</v>
      </c>
      <c r="N161" s="25">
        <v>218575</v>
      </c>
    </row>
  </sheetData>
  <autoFilter ref="A1:N161" xr:uid="{00000000-0009-0000-0000-000006000000}"/>
  <mergeCells count="1">
    <mergeCell ref="A1:N1"/>
  </mergeCells>
  <phoneticPr fontId="32" type="noConversion"/>
  <pageMargins left="0.75" right="0.75" top="1" bottom="1" header="0.5" footer="0.5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3"/>
  <sheetViews>
    <sheetView tabSelected="1" workbookViewId="0">
      <selection sqref="A1:L1"/>
    </sheetView>
  </sheetViews>
  <sheetFormatPr defaultColWidth="20.08984375" defaultRowHeight="14" x14ac:dyDescent="0.25"/>
  <cols>
    <col min="1" max="1" width="9.26953125" style="12" customWidth="1"/>
    <col min="2" max="2" width="18.7265625" style="12" customWidth="1"/>
    <col min="3" max="3" width="9" style="12"/>
    <col min="4" max="4" width="9.08984375" style="12"/>
    <col min="5" max="6" width="9" style="12"/>
    <col min="7" max="7" width="9.08984375" style="12"/>
    <col min="8" max="9" width="9" style="12"/>
    <col min="10" max="10" width="9.08984375" style="12"/>
    <col min="11" max="31" width="9" style="12" customWidth="1"/>
    <col min="32" max="16384" width="20.08984375" style="12"/>
  </cols>
  <sheetData>
    <row r="1" spans="1:12" ht="50.15" customHeight="1" x14ac:dyDescent="0.25">
      <c r="A1" s="79" t="s">
        <v>1185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</row>
    <row r="2" spans="1:12" s="11" customFormat="1" ht="26.15" customHeight="1" x14ac:dyDescent="0.25">
      <c r="A2" s="13" t="s">
        <v>1</v>
      </c>
      <c r="B2" s="13" t="s">
        <v>512</v>
      </c>
      <c r="C2" s="14" t="s">
        <v>769</v>
      </c>
      <c r="D2" s="14" t="s">
        <v>770</v>
      </c>
      <c r="E2" s="14" t="s">
        <v>771</v>
      </c>
      <c r="F2" s="14" t="s">
        <v>772</v>
      </c>
      <c r="G2" s="14" t="s">
        <v>1186</v>
      </c>
      <c r="H2" s="14" t="s">
        <v>1187</v>
      </c>
      <c r="I2" s="14" t="s">
        <v>1188</v>
      </c>
      <c r="J2" s="14" t="s">
        <v>776</v>
      </c>
      <c r="K2" s="14" t="s">
        <v>777</v>
      </c>
      <c r="L2" s="14" t="s">
        <v>778</v>
      </c>
    </row>
    <row r="3" spans="1:12" x14ac:dyDescent="0.25">
      <c r="A3" s="15" t="s">
        <v>1189</v>
      </c>
      <c r="B3" s="15" t="s">
        <v>1190</v>
      </c>
      <c r="C3" s="16">
        <v>17.914999999999999</v>
      </c>
      <c r="D3" s="16">
        <v>129.12200000000001</v>
      </c>
      <c r="E3" s="16">
        <v>17.797999999999998</v>
      </c>
      <c r="F3" s="16">
        <v>51.7</v>
      </c>
      <c r="G3" s="16">
        <v>170.13499999999999</v>
      </c>
      <c r="H3" s="16">
        <v>15.305</v>
      </c>
      <c r="I3" s="16">
        <v>67.266000000000005</v>
      </c>
      <c r="J3" s="16">
        <v>142.20400000000001</v>
      </c>
      <c r="K3" s="16">
        <v>12.911</v>
      </c>
      <c r="L3" s="16">
        <v>58.747999999999998</v>
      </c>
    </row>
    <row r="4" spans="1:12" x14ac:dyDescent="0.25">
      <c r="A4" s="15" t="s">
        <v>1191</v>
      </c>
      <c r="B4" s="15" t="s">
        <v>1192</v>
      </c>
      <c r="C4" s="16">
        <v>7.1230000000000002</v>
      </c>
      <c r="D4" s="16">
        <v>77.334000000000003</v>
      </c>
      <c r="E4" s="16">
        <v>16.273</v>
      </c>
      <c r="F4" s="16">
        <v>30.884</v>
      </c>
      <c r="G4" s="16">
        <v>152.82900000000001</v>
      </c>
      <c r="H4" s="16">
        <v>7.782</v>
      </c>
      <c r="I4" s="16">
        <v>11.749000000000001</v>
      </c>
      <c r="J4" s="16">
        <v>85.046999999999997</v>
      </c>
      <c r="K4" s="16">
        <v>10.077999999999999</v>
      </c>
      <c r="L4" s="16">
        <v>9.8510000000000009</v>
      </c>
    </row>
    <row r="5" spans="1:12" x14ac:dyDescent="0.25">
      <c r="A5" s="15" t="s">
        <v>1193</v>
      </c>
      <c r="B5" s="15" t="s">
        <v>1194</v>
      </c>
      <c r="C5" s="16">
        <v>5.367</v>
      </c>
      <c r="D5" s="16">
        <v>87.471000000000004</v>
      </c>
      <c r="E5" s="16">
        <v>1.292</v>
      </c>
      <c r="F5" s="16">
        <v>1.577</v>
      </c>
      <c r="G5" s="16">
        <v>253.52799999999999</v>
      </c>
      <c r="H5" s="16">
        <v>0.91</v>
      </c>
      <c r="I5" s="16">
        <v>14.368</v>
      </c>
      <c r="J5" s="16">
        <v>159.446</v>
      </c>
      <c r="K5" s="16">
        <v>0.51600000000000001</v>
      </c>
      <c r="L5" s="16">
        <v>9.7149999999999999</v>
      </c>
    </row>
    <row r="6" spans="1:12" x14ac:dyDescent="0.25">
      <c r="A6" s="15" t="s">
        <v>1195</v>
      </c>
      <c r="B6" s="15" t="s">
        <v>1196</v>
      </c>
      <c r="C6" s="16">
        <v>30.972000000000001</v>
      </c>
      <c r="D6" s="16">
        <v>107.393</v>
      </c>
      <c r="E6" s="16">
        <v>45.963000000000001</v>
      </c>
      <c r="F6" s="16">
        <v>53.140999999999998</v>
      </c>
      <c r="G6" s="16">
        <v>76.238</v>
      </c>
      <c r="H6" s="16">
        <v>25.920999999999999</v>
      </c>
      <c r="I6" s="16">
        <v>24.863</v>
      </c>
      <c r="J6" s="16">
        <v>72.353999999999999</v>
      </c>
      <c r="K6" s="16">
        <v>30.215</v>
      </c>
      <c r="L6" s="16">
        <v>23.465</v>
      </c>
    </row>
    <row r="7" spans="1:12" x14ac:dyDescent="0.25">
      <c r="A7" s="15" t="s">
        <v>1197</v>
      </c>
      <c r="B7" s="15" t="s">
        <v>1198</v>
      </c>
      <c r="C7" s="16">
        <v>18.803000000000001</v>
      </c>
      <c r="D7" s="16">
        <v>103.92</v>
      </c>
      <c r="E7" s="16">
        <v>12.505000000000001</v>
      </c>
      <c r="F7" s="16">
        <v>38.914999999999999</v>
      </c>
      <c r="G7" s="16">
        <v>179.31</v>
      </c>
      <c r="H7" s="16">
        <v>12.227</v>
      </c>
      <c r="I7" s="16">
        <v>50.27</v>
      </c>
      <c r="J7" s="16">
        <v>146.98699999999999</v>
      </c>
      <c r="K7" s="16">
        <v>7.9160000000000004</v>
      </c>
      <c r="L7" s="16">
        <v>47.783000000000001</v>
      </c>
    </row>
    <row r="8" spans="1:12" x14ac:dyDescent="0.25">
      <c r="A8" s="15" t="s">
        <v>1199</v>
      </c>
      <c r="B8" s="15" t="s">
        <v>1200</v>
      </c>
      <c r="C8" s="16">
        <v>20.347999999999999</v>
      </c>
      <c r="D8" s="16">
        <v>191.06200000000001</v>
      </c>
      <c r="E8" s="16">
        <v>16.957999999999998</v>
      </c>
      <c r="F8" s="16">
        <v>46.531999999999996</v>
      </c>
      <c r="G8" s="16">
        <v>194.33500000000001</v>
      </c>
      <c r="H8" s="16">
        <v>15.206</v>
      </c>
      <c r="I8" s="16">
        <v>91.733000000000004</v>
      </c>
      <c r="J8" s="16">
        <v>134.697</v>
      </c>
      <c r="K8" s="16">
        <v>10.659000000000001</v>
      </c>
      <c r="L8" s="16">
        <v>59.822000000000003</v>
      </c>
    </row>
    <row r="9" spans="1:12" x14ac:dyDescent="0.25">
      <c r="A9" s="15" t="s">
        <v>1201</v>
      </c>
      <c r="B9" s="15" t="s">
        <v>1202</v>
      </c>
      <c r="C9" s="16">
        <v>56.8</v>
      </c>
      <c r="D9" s="16">
        <v>88.522000000000006</v>
      </c>
      <c r="E9" s="16">
        <v>51.069000000000003</v>
      </c>
      <c r="F9" s="16">
        <v>54.625</v>
      </c>
      <c r="G9" s="16">
        <v>110.28100000000001</v>
      </c>
      <c r="H9" s="16">
        <v>28.658999999999999</v>
      </c>
      <c r="I9" s="16">
        <v>54.723999999999997</v>
      </c>
      <c r="J9" s="16">
        <v>81.531000000000006</v>
      </c>
      <c r="K9" s="16">
        <v>38.869999999999997</v>
      </c>
      <c r="L9" s="16">
        <v>53.192</v>
      </c>
    </row>
    <row r="10" spans="1:12" x14ac:dyDescent="0.25">
      <c r="A10" s="15" t="s">
        <v>1203</v>
      </c>
      <c r="B10" s="15" t="s">
        <v>1204</v>
      </c>
      <c r="C10" s="16">
        <v>31.277000000000001</v>
      </c>
      <c r="D10" s="16">
        <v>306.613</v>
      </c>
      <c r="E10" s="16">
        <v>10.272</v>
      </c>
      <c r="F10" s="16">
        <v>28.486999999999998</v>
      </c>
      <c r="G10" s="16">
        <v>525.96699999999998</v>
      </c>
      <c r="H10" s="16">
        <v>6.8129999999999997</v>
      </c>
      <c r="I10" s="16">
        <v>60.454000000000001</v>
      </c>
      <c r="J10" s="16">
        <v>466.22199999999998</v>
      </c>
      <c r="K10" s="16">
        <v>1.6879999999999999</v>
      </c>
      <c r="L10" s="16">
        <v>22.297999999999998</v>
      </c>
    </row>
    <row r="11" spans="1:12" x14ac:dyDescent="0.25">
      <c r="A11" s="15" t="s">
        <v>1205</v>
      </c>
      <c r="B11" s="15" t="s">
        <v>1206</v>
      </c>
      <c r="C11" s="15">
        <v>10.43</v>
      </c>
      <c r="D11" s="16">
        <v>101.423</v>
      </c>
      <c r="E11" s="16">
        <v>3.613</v>
      </c>
      <c r="F11" s="16">
        <v>4.3390000000000004</v>
      </c>
      <c r="G11" s="16">
        <v>207.30799999999999</v>
      </c>
      <c r="H11" s="16">
        <v>1.9330000000000001</v>
      </c>
      <c r="I11" s="16">
        <v>11.319000000000001</v>
      </c>
      <c r="J11" s="16">
        <v>97.501999999999995</v>
      </c>
      <c r="K11" s="16">
        <v>1.0740000000000001</v>
      </c>
      <c r="L11" s="16">
        <v>14.101000000000001</v>
      </c>
    </row>
    <row r="12" spans="1:12" x14ac:dyDescent="0.25">
      <c r="A12" s="15" t="s">
        <v>1207</v>
      </c>
      <c r="B12" s="15" t="s">
        <v>1208</v>
      </c>
      <c r="C12" s="15">
        <v>0.434</v>
      </c>
      <c r="D12" s="16">
        <v>3.3650000000000002</v>
      </c>
      <c r="E12" s="16">
        <v>1.9419999999999999</v>
      </c>
      <c r="F12" s="16">
        <v>8.7780000000000005</v>
      </c>
      <c r="G12" s="16">
        <v>7.3449999999999998</v>
      </c>
      <c r="H12" s="16">
        <v>0.71499999999999997</v>
      </c>
      <c r="I12" s="16">
        <v>0.93899999999999995</v>
      </c>
      <c r="J12" s="16">
        <v>5.05</v>
      </c>
      <c r="K12" s="16">
        <v>0.19800000000000001</v>
      </c>
      <c r="L12" s="16">
        <v>0.47399999999999998</v>
      </c>
    </row>
    <row r="13" spans="1:12" x14ac:dyDescent="0.25">
      <c r="A13" s="17" t="s">
        <v>1209</v>
      </c>
      <c r="B13" s="17" t="s">
        <v>1210</v>
      </c>
      <c r="C13" s="17">
        <v>0.77400000000000002</v>
      </c>
      <c r="D13" s="18">
        <v>3.56</v>
      </c>
      <c r="E13" s="18">
        <v>2.839</v>
      </c>
      <c r="F13" s="18">
        <v>5.2850000000000001</v>
      </c>
      <c r="G13" s="18">
        <v>3.544</v>
      </c>
      <c r="H13" s="18">
        <v>0.6</v>
      </c>
      <c r="I13" s="18">
        <v>1.4410000000000001</v>
      </c>
      <c r="J13" s="18">
        <v>1.9339999999999999</v>
      </c>
      <c r="K13" s="18">
        <v>1.05</v>
      </c>
      <c r="L13" s="18">
        <v>0.74199999999999999</v>
      </c>
    </row>
  </sheetData>
  <mergeCells count="1">
    <mergeCell ref="A1:L1"/>
  </mergeCells>
  <phoneticPr fontId="33" type="noConversion"/>
  <conditionalFormatting sqref="A1">
    <cfRule type="duplicateValues" dxfId="2" priority="1"/>
  </conditionalFormatting>
  <conditionalFormatting sqref="B3:B13">
    <cfRule type="duplicateValues" dxfId="1" priority="2"/>
    <cfRule type="duplicateValues" dxfId="0" priority="3"/>
  </conditionalFormatting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36"/>
  <sheetViews>
    <sheetView workbookViewId="0">
      <selection activeCell="B14" sqref="B14"/>
    </sheetView>
  </sheetViews>
  <sheetFormatPr defaultColWidth="9" defaultRowHeight="14" x14ac:dyDescent="0.25"/>
  <cols>
    <col min="1" max="1" width="12.36328125" customWidth="1"/>
    <col min="2" max="2" width="70.36328125" customWidth="1"/>
  </cols>
  <sheetData>
    <row r="1" spans="1:10" ht="36" customHeight="1" x14ac:dyDescent="0.25">
      <c r="A1" s="83" t="s">
        <v>1211</v>
      </c>
      <c r="B1" s="83"/>
      <c r="C1" s="1"/>
      <c r="D1" s="1"/>
      <c r="E1" s="1"/>
      <c r="F1" s="1"/>
      <c r="G1" s="1"/>
      <c r="H1" s="1"/>
      <c r="I1" s="1"/>
      <c r="J1" s="1"/>
    </row>
    <row r="2" spans="1:10" ht="18" customHeight="1" x14ac:dyDescent="0.25">
      <c r="A2" s="7" t="s">
        <v>1212</v>
      </c>
      <c r="B2" s="7" t="s">
        <v>1213</v>
      </c>
    </row>
    <row r="3" spans="1:10" ht="18" customHeight="1" x14ac:dyDescent="0.25">
      <c r="A3" s="6" t="s">
        <v>1214</v>
      </c>
      <c r="B3" s="6" t="s">
        <v>1215</v>
      </c>
    </row>
    <row r="4" spans="1:10" ht="18" customHeight="1" x14ac:dyDescent="0.25">
      <c r="A4" s="6" t="s">
        <v>1216</v>
      </c>
      <c r="B4" s="6" t="s">
        <v>1217</v>
      </c>
    </row>
    <row r="5" spans="1:10" ht="18" customHeight="1" x14ac:dyDescent="0.25">
      <c r="A5" s="6" t="s">
        <v>1218</v>
      </c>
      <c r="B5" s="6" t="s">
        <v>1219</v>
      </c>
    </row>
    <row r="6" spans="1:10" ht="18" customHeight="1" x14ac:dyDescent="0.25">
      <c r="A6" s="6" t="s">
        <v>1220</v>
      </c>
      <c r="B6" s="6" t="s">
        <v>1221</v>
      </c>
    </row>
    <row r="7" spans="1:10" ht="18" customHeight="1" x14ac:dyDescent="0.25">
      <c r="A7" s="6" t="s">
        <v>1222</v>
      </c>
      <c r="B7" s="6" t="s">
        <v>1223</v>
      </c>
    </row>
    <row r="8" spans="1:10" ht="18" customHeight="1" x14ac:dyDescent="0.25">
      <c r="A8" s="6" t="s">
        <v>1224</v>
      </c>
      <c r="B8" s="6" t="s">
        <v>1225</v>
      </c>
    </row>
    <row r="9" spans="1:10" ht="18" customHeight="1" x14ac:dyDescent="0.25">
      <c r="A9" s="6" t="s">
        <v>1226</v>
      </c>
      <c r="B9" s="6" t="s">
        <v>1227</v>
      </c>
    </row>
    <row r="10" spans="1:10" ht="18" customHeight="1" x14ac:dyDescent="0.25">
      <c r="A10" s="6" t="s">
        <v>1228</v>
      </c>
      <c r="B10" s="6" t="s">
        <v>1229</v>
      </c>
    </row>
    <row r="11" spans="1:10" ht="18" customHeight="1" x14ac:dyDescent="0.25">
      <c r="A11" s="6" t="s">
        <v>1230</v>
      </c>
      <c r="B11" s="6" t="s">
        <v>1231</v>
      </c>
    </row>
    <row r="12" spans="1:10" ht="18" customHeight="1" x14ac:dyDescent="0.25">
      <c r="A12" s="6" t="s">
        <v>1232</v>
      </c>
      <c r="B12" s="6" t="s">
        <v>1233</v>
      </c>
    </row>
    <row r="13" spans="1:10" ht="18" customHeight="1" x14ac:dyDescent="0.25">
      <c r="A13" s="6" t="s">
        <v>1234</v>
      </c>
      <c r="B13" s="6" t="s">
        <v>1235</v>
      </c>
    </row>
    <row r="14" spans="1:10" ht="18" customHeight="1" x14ac:dyDescent="0.25">
      <c r="A14" s="6" t="s">
        <v>1236</v>
      </c>
      <c r="B14" s="6" t="s">
        <v>1237</v>
      </c>
    </row>
    <row r="15" spans="1:10" ht="18" customHeight="1" x14ac:dyDescent="0.25">
      <c r="A15" s="6" t="s">
        <v>1238</v>
      </c>
      <c r="B15" s="6" t="s">
        <v>1239</v>
      </c>
    </row>
    <row r="16" spans="1:10" ht="18" customHeight="1" x14ac:dyDescent="0.25">
      <c r="A16" s="6" t="s">
        <v>1240</v>
      </c>
      <c r="B16" s="6" t="s">
        <v>1241</v>
      </c>
    </row>
    <row r="17" spans="1:2" ht="18" customHeight="1" x14ac:dyDescent="0.25">
      <c r="A17" s="6" t="s">
        <v>1242</v>
      </c>
      <c r="B17" s="6" t="s">
        <v>1243</v>
      </c>
    </row>
    <row r="18" spans="1:2" ht="18" customHeight="1" x14ac:dyDescent="0.25">
      <c r="A18" s="6" t="s">
        <v>1244</v>
      </c>
      <c r="B18" s="6" t="s">
        <v>1245</v>
      </c>
    </row>
    <row r="19" spans="1:2" ht="18" customHeight="1" x14ac:dyDescent="0.25">
      <c r="A19" s="6" t="s">
        <v>1246</v>
      </c>
      <c r="B19" s="6" t="s">
        <v>1247</v>
      </c>
    </row>
    <row r="20" spans="1:2" ht="18" customHeight="1" x14ac:dyDescent="0.25">
      <c r="A20" s="6" t="s">
        <v>1248</v>
      </c>
      <c r="B20" s="6" t="s">
        <v>1249</v>
      </c>
    </row>
    <row r="21" spans="1:2" ht="18" customHeight="1" x14ac:dyDescent="0.25">
      <c r="A21" s="6" t="s">
        <v>1250</v>
      </c>
      <c r="B21" s="6" t="s">
        <v>1251</v>
      </c>
    </row>
    <row r="22" spans="1:2" ht="18" customHeight="1" x14ac:dyDescent="0.25">
      <c r="A22" s="6" t="s">
        <v>1252</v>
      </c>
      <c r="B22" s="6" t="s">
        <v>1253</v>
      </c>
    </row>
    <row r="23" spans="1:2" ht="18" customHeight="1" x14ac:dyDescent="0.25">
      <c r="A23" s="6" t="s">
        <v>1254</v>
      </c>
      <c r="B23" s="6" t="s">
        <v>1255</v>
      </c>
    </row>
    <row r="24" spans="1:2" ht="18" customHeight="1" x14ac:dyDescent="0.25">
      <c r="A24" s="6" t="s">
        <v>1256</v>
      </c>
      <c r="B24" s="6" t="s">
        <v>1257</v>
      </c>
    </row>
    <row r="25" spans="1:2" ht="18" customHeight="1" x14ac:dyDescent="0.25">
      <c r="A25" s="6" t="s">
        <v>1258</v>
      </c>
      <c r="B25" s="6" t="s">
        <v>1259</v>
      </c>
    </row>
    <row r="26" spans="1:2" ht="18" customHeight="1" x14ac:dyDescent="0.25">
      <c r="A26" s="6" t="s">
        <v>1260</v>
      </c>
      <c r="B26" s="6" t="s">
        <v>1261</v>
      </c>
    </row>
    <row r="27" spans="1:2" ht="18" customHeight="1" x14ac:dyDescent="0.25">
      <c r="A27" s="6" t="s">
        <v>1262</v>
      </c>
      <c r="B27" s="6" t="s">
        <v>1263</v>
      </c>
    </row>
    <row r="28" spans="1:2" ht="18" customHeight="1" x14ac:dyDescent="0.25">
      <c r="A28" s="8" t="s">
        <v>1264</v>
      </c>
      <c r="B28" s="6" t="s">
        <v>1265</v>
      </c>
    </row>
    <row r="29" spans="1:2" ht="18" customHeight="1" x14ac:dyDescent="0.25">
      <c r="A29" s="8" t="s">
        <v>1266</v>
      </c>
      <c r="B29" s="6" t="s">
        <v>1267</v>
      </c>
    </row>
    <row r="30" spans="1:2" ht="18" customHeight="1" x14ac:dyDescent="0.25">
      <c r="A30" s="8" t="s">
        <v>1268</v>
      </c>
      <c r="B30" s="6" t="s">
        <v>1269</v>
      </c>
    </row>
    <row r="31" spans="1:2" ht="18" customHeight="1" x14ac:dyDescent="0.25">
      <c r="A31" s="8" t="s">
        <v>1270</v>
      </c>
      <c r="B31" s="6" t="s">
        <v>1271</v>
      </c>
    </row>
    <row r="32" spans="1:2" ht="18" customHeight="1" x14ac:dyDescent="0.25">
      <c r="A32" s="8" t="s">
        <v>1272</v>
      </c>
      <c r="B32" s="6" t="s">
        <v>1273</v>
      </c>
    </row>
    <row r="33" spans="1:2" ht="18" customHeight="1" x14ac:dyDescent="0.25">
      <c r="A33" s="8" t="s">
        <v>1274</v>
      </c>
      <c r="B33" s="6" t="s">
        <v>1275</v>
      </c>
    </row>
    <row r="34" spans="1:2" ht="18" customHeight="1" x14ac:dyDescent="0.25">
      <c r="A34" s="8" t="s">
        <v>1276</v>
      </c>
      <c r="B34" s="6" t="s">
        <v>1277</v>
      </c>
    </row>
    <row r="35" spans="1:2" ht="18" customHeight="1" x14ac:dyDescent="0.25">
      <c r="A35" s="8" t="s">
        <v>1278</v>
      </c>
      <c r="B35" s="6" t="s">
        <v>1279</v>
      </c>
    </row>
    <row r="36" spans="1:2" ht="18" customHeight="1" x14ac:dyDescent="0.25">
      <c r="A36" s="9" t="s">
        <v>1280</v>
      </c>
      <c r="B36" s="10" t="s">
        <v>1281</v>
      </c>
    </row>
  </sheetData>
  <mergeCells count="1">
    <mergeCell ref="A1:B1"/>
  </mergeCells>
  <phoneticPr fontId="33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upplementary Table 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Supplementary 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ing Hao</cp:lastModifiedBy>
  <dcterms:created xsi:type="dcterms:W3CDTF">2023-05-06T02:09:00Z</dcterms:created>
  <dcterms:modified xsi:type="dcterms:W3CDTF">2024-05-24T03:01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417</vt:lpwstr>
  </property>
  <property fmtid="{D5CDD505-2E9C-101B-9397-08002B2CF9AE}" pid="3" name="ICV">
    <vt:lpwstr>04B9F9B110C747E38034311C25F93EFA_12</vt:lpwstr>
  </property>
</Properties>
</file>